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司雯雯\babesia new paper 2022-5\"/>
    </mc:Choice>
  </mc:AlternateContent>
  <bookViews>
    <workbookView xWindow="360" yWindow="90" windowWidth="28035" windowHeight="12345"/>
  </bookViews>
  <sheets>
    <sheet name="query" sheetId="1" r:id="rId1"/>
    <sheet name="Biological Process" sheetId="2" r:id="rId2"/>
    <sheet name="Cellular Component" sheetId="3" r:id="rId3"/>
    <sheet name="Molecular Function" sheetId="4" r:id="rId4"/>
    <sheet name="kegg" sheetId="5" r:id="rId5"/>
  </sheets>
  <definedNames>
    <definedName name="_xlnm._FilterDatabase" localSheetId="1" hidden="1">'Biological Process'!$L$1:$L$132</definedName>
  </definedNames>
  <calcPr calcId="162913"/>
</workbook>
</file>

<file path=xl/calcChain.xml><?xml version="1.0" encoding="utf-8"?>
<calcChain xmlns="http://schemas.openxmlformats.org/spreadsheetml/2006/main">
  <c r="L39" i="2" l="1"/>
  <c r="L112" i="2"/>
  <c r="L41" i="2"/>
  <c r="L90" i="2"/>
  <c r="L48" i="2"/>
  <c r="L88" i="2"/>
  <c r="L20" i="2"/>
  <c r="L40" i="2"/>
  <c r="L78" i="2"/>
  <c r="L42" i="2"/>
  <c r="L25" i="2"/>
  <c r="L45" i="2"/>
  <c r="L91" i="2"/>
  <c r="L82" i="2"/>
  <c r="L129" i="2"/>
  <c r="L49" i="2"/>
  <c r="L103" i="2"/>
  <c r="L104" i="2"/>
  <c r="L105" i="2"/>
  <c r="L2" i="2"/>
  <c r="L3" i="2"/>
  <c r="L4" i="2"/>
  <c r="L58" i="2"/>
  <c r="L93" i="2"/>
  <c r="L89" i="2"/>
  <c r="L98" i="2"/>
  <c r="L116" i="2"/>
  <c r="L43" i="2"/>
  <c r="L102" i="2"/>
  <c r="L94" i="2"/>
  <c r="L46" i="2"/>
  <c r="L47" i="2"/>
  <c r="L72" i="2"/>
  <c r="L99" i="2"/>
  <c r="L100" i="2"/>
  <c r="L122" i="2"/>
  <c r="L127" i="2"/>
  <c r="L85" i="2"/>
  <c r="L86" i="2"/>
  <c r="L75" i="2"/>
  <c r="L76" i="2"/>
  <c r="L107" i="2"/>
  <c r="L21" i="2"/>
  <c r="L22" i="2"/>
  <c r="L23" i="2"/>
  <c r="L24" i="2"/>
  <c r="L80" i="2"/>
  <c r="L81" i="2"/>
  <c r="L71" i="2"/>
  <c r="L131" i="2"/>
  <c r="L132" i="2"/>
  <c r="L5" i="2"/>
  <c r="L6" i="2"/>
  <c r="L7" i="2"/>
  <c r="L8" i="2"/>
  <c r="L9" i="2"/>
  <c r="L92" i="2"/>
  <c r="L125" i="2"/>
  <c r="L117" i="2"/>
  <c r="L84" i="2"/>
  <c r="L77" i="2"/>
  <c r="L62" i="2"/>
  <c r="L126" i="2"/>
  <c r="L113" i="2"/>
  <c r="L83" i="2"/>
  <c r="L35" i="2"/>
  <c r="L36" i="2"/>
  <c r="L37" i="2"/>
  <c r="L38" i="2"/>
  <c r="L70" i="2"/>
  <c r="L50" i="2"/>
  <c r="L51" i="2"/>
  <c r="L52" i="2"/>
  <c r="L53" i="2"/>
  <c r="L54" i="2"/>
  <c r="L55" i="2"/>
  <c r="L56" i="2"/>
  <c r="L57" i="2"/>
  <c r="L10" i="2"/>
  <c r="L11" i="2"/>
  <c r="L12" i="2"/>
  <c r="L13" i="2"/>
  <c r="L14" i="2"/>
  <c r="L15" i="2"/>
  <c r="L16" i="2"/>
  <c r="L17" i="2"/>
  <c r="L18" i="2"/>
  <c r="L19" i="2"/>
  <c r="L108" i="2"/>
  <c r="L121" i="2"/>
  <c r="L114" i="2"/>
  <c r="L115" i="2"/>
  <c r="L44" i="2"/>
  <c r="L130" i="2"/>
  <c r="L63" i="2"/>
  <c r="L64" i="2"/>
  <c r="L128" i="2"/>
  <c r="L87" i="2"/>
  <c r="L74" i="2"/>
  <c r="L109" i="2"/>
  <c r="L110" i="2"/>
  <c r="L111" i="2"/>
  <c r="L65" i="2"/>
  <c r="L66" i="2"/>
  <c r="L67" i="2"/>
  <c r="L68" i="2"/>
  <c r="L69" i="2"/>
  <c r="L123" i="2"/>
  <c r="L118" i="2"/>
  <c r="L119" i="2"/>
  <c r="L79" i="2"/>
  <c r="L95" i="2"/>
  <c r="L96" i="2"/>
  <c r="L97" i="2"/>
  <c r="L26" i="2"/>
  <c r="L27" i="2"/>
  <c r="L28" i="2"/>
  <c r="L29" i="2"/>
  <c r="L30" i="2"/>
  <c r="L31" i="2"/>
  <c r="L32" i="2"/>
  <c r="L33" i="2"/>
  <c r="L34" i="2"/>
  <c r="L120" i="2"/>
  <c r="L73" i="2"/>
  <c r="L124" i="2"/>
  <c r="L101" i="2"/>
  <c r="L59" i="2"/>
  <c r="L60" i="2"/>
  <c r="L61" i="2"/>
  <c r="L106" i="2"/>
</calcChain>
</file>

<file path=xl/sharedStrings.xml><?xml version="1.0" encoding="utf-8"?>
<sst xmlns="http://schemas.openxmlformats.org/spreadsheetml/2006/main" count="3278" uniqueCount="2543">
  <si>
    <t>Gene ID</t>
  </si>
  <si>
    <t>source_id</t>
  </si>
  <si>
    <t>Organism</t>
  </si>
  <si>
    <t>Genomic Location (Gene)</t>
  </si>
  <si>
    <t>Product Description</t>
  </si>
  <si>
    <t># Transcripts</t>
  </si>
  <si>
    <t>PY17X_0212600.1</t>
  </si>
  <si>
    <t>Plasmodium yoelii yoelii 17X</t>
  </si>
  <si>
    <t>Py17X_02_v3:555,537..558,056(-)</t>
  </si>
  <si>
    <t>conserved protein, unknown function</t>
  </si>
  <si>
    <t>PY17X_0835300</t>
  </si>
  <si>
    <t>PY17X_0835300.1</t>
  </si>
  <si>
    <t>Py17X_08_v3:1,367,800..1,369,698(+)</t>
  </si>
  <si>
    <t>nucleolar protein Nop52, putative</t>
  </si>
  <si>
    <t>PY17X_0839400</t>
  </si>
  <si>
    <t>PY17X_0839400.1</t>
  </si>
  <si>
    <t>Py17X_08_v3:1,474,550..1,478,101(-)</t>
  </si>
  <si>
    <t>vacuolar protein sorting-associated protein 33, putative</t>
  </si>
  <si>
    <t>PY17X_0914600</t>
  </si>
  <si>
    <t>PY17X_0914600.1</t>
  </si>
  <si>
    <t>Py17X_09_v3:690,231..691,815(+)</t>
  </si>
  <si>
    <t>RNA-binding protein, putative</t>
  </si>
  <si>
    <t>PY17X_1014800</t>
  </si>
  <si>
    <t>PY17X_1014800.1</t>
  </si>
  <si>
    <t>Py17X_10_v3:722,151..723,863(+)</t>
  </si>
  <si>
    <t>mitogen-activated protein kinase 1, putative</t>
  </si>
  <si>
    <t>PY17X_1019200</t>
  </si>
  <si>
    <t>PY17X_1019200.1</t>
  </si>
  <si>
    <t>Py17X_10_v3:874,778..875,044(+)</t>
  </si>
  <si>
    <t>cytochrome b-c1 complex subunit 6, putative</t>
  </si>
  <si>
    <t>PY17X_1034000</t>
  </si>
  <si>
    <t>PY17X_1034000.1</t>
  </si>
  <si>
    <t>Py17X_10_v3:1,410,319..1,412,569(-)</t>
  </si>
  <si>
    <t>ribosome maturation protein SBDS, putative</t>
  </si>
  <si>
    <t>PY17X_1105300</t>
  </si>
  <si>
    <t>PY17X_1105300.1</t>
  </si>
  <si>
    <t>Py17X_11_v3:321,600..322,715(+)</t>
  </si>
  <si>
    <t>2-oxoisovalerate dehydrogenase subunit beta, mitochondrial, putative</t>
  </si>
  <si>
    <t>PY17X_1330200</t>
  </si>
  <si>
    <t>PY17X_1330200.1</t>
  </si>
  <si>
    <t>Py17X_13_v3:1,406,795..1,408,059(+)</t>
  </si>
  <si>
    <t>glyceraldehyde-3-phosphate dehydrogenase</t>
  </si>
  <si>
    <t>PY17X_1436800</t>
  </si>
  <si>
    <t>PY17X_1436800.1</t>
  </si>
  <si>
    <t>Py17X_14_v3:1,404,451..1,406,404(-)</t>
  </si>
  <si>
    <t>secreted ookinete protein, putative</t>
  </si>
  <si>
    <t>PY17X_0403400</t>
  </si>
  <si>
    <t>PY17X_0403400.1</t>
  </si>
  <si>
    <t>Py17X_04_v3:241,038..244,913(+)</t>
  </si>
  <si>
    <t>ABC transporter B family member 4, putative</t>
  </si>
  <si>
    <t>PY17X_0717100</t>
  </si>
  <si>
    <t>PY17X_0717100.1</t>
  </si>
  <si>
    <t>Py17X_07_v3:789,407..791,563(+)</t>
  </si>
  <si>
    <t>armadillo-domain containing rhoptry protein, putative</t>
  </si>
  <si>
    <t>PY17X_0943100</t>
  </si>
  <si>
    <t>PY17X_0943100.1</t>
  </si>
  <si>
    <t>Py17X_09_v3:1,700,203..1,703,024(+)</t>
  </si>
  <si>
    <t>5'-3' exoribonuclease 1, putative</t>
  </si>
  <si>
    <t>PY17X_0421100</t>
  </si>
  <si>
    <t>PY17X_0421100.1</t>
  </si>
  <si>
    <t>Py17X_04_v3:924,602..925,344(+)</t>
  </si>
  <si>
    <t>protein RER1, putative</t>
  </si>
  <si>
    <t>PY17X_0902600</t>
  </si>
  <si>
    <t>PY17X_0902600.1</t>
  </si>
  <si>
    <t>Py17X_09_v3:212,902..213,555(+)</t>
  </si>
  <si>
    <t>peroxisome assembly protein 22, putative</t>
  </si>
  <si>
    <t>PY17X_1122900</t>
  </si>
  <si>
    <t>PY17X_1122900.1</t>
  </si>
  <si>
    <t>Py17X_11_v3:966,380..967,080(+)</t>
  </si>
  <si>
    <t>cytochrome b-c1 complex subunit 9, putative</t>
  </si>
  <si>
    <t>PY17X_1135900</t>
  </si>
  <si>
    <t>PY17X_1135900.1</t>
  </si>
  <si>
    <t>Py17X_11_v3:1,472,713..1,474,998(-)</t>
  </si>
  <si>
    <t>Sas10 domain-containing protein, putative</t>
  </si>
  <si>
    <t>PY17X_1208400</t>
  </si>
  <si>
    <t>PY17X_1208400.1</t>
  </si>
  <si>
    <t>Py17X_12_v3:396,347..398,051(+)</t>
  </si>
  <si>
    <t>transmembrane protein 147, putative</t>
  </si>
  <si>
    <t>PY17X_1242400</t>
  </si>
  <si>
    <t>PY17X_1242400.1</t>
  </si>
  <si>
    <t>Py17X_12_v3:1,720,268..1,721,365(-)</t>
  </si>
  <si>
    <t>ribosome-interacting GTPase 1, putative</t>
  </si>
  <si>
    <t>PY17X_0207800</t>
  </si>
  <si>
    <t>PY17X_0207800.1</t>
  </si>
  <si>
    <t>Py17X_02_v3:363,265..365,373(-)</t>
  </si>
  <si>
    <t>2-C-methyl-D-erythritol 4-phosphate cytidylyltransferase, putative</t>
  </si>
  <si>
    <t>PY17X_0608800</t>
  </si>
  <si>
    <t>PY17X_0608800.1</t>
  </si>
  <si>
    <t>Py17X_06_v3:446,543..449,506(-)</t>
  </si>
  <si>
    <t>conserved Plasmodium protein, unknown function</t>
  </si>
  <si>
    <t>PY17X_0811200</t>
  </si>
  <si>
    <t>PY17X_0811200.1</t>
  </si>
  <si>
    <t>Py17X_08_v3:518,715..522,773(+)</t>
  </si>
  <si>
    <t>cdc2-related protein kinase 4, putative</t>
  </si>
  <si>
    <t>PY17X_0813200</t>
  </si>
  <si>
    <t>PY17X_0813200.1</t>
  </si>
  <si>
    <t>Py17X_08_v3:582,252..584,307(-)</t>
  </si>
  <si>
    <t>tRNA pseudouridine synthase, putative</t>
  </si>
  <si>
    <t>PY17X_1013900</t>
  </si>
  <si>
    <t>PY17X_1013900.1</t>
  </si>
  <si>
    <t>Py17X_10_v3:683,510..685,127(-)</t>
  </si>
  <si>
    <t>RNA methyltransferase, putative</t>
  </si>
  <si>
    <t>PY17X_1215400</t>
  </si>
  <si>
    <t>PY17X_1215400.1</t>
  </si>
  <si>
    <t>Py17X_12_v3:648,529..650,540(+)</t>
  </si>
  <si>
    <t>PY17X_1216600</t>
  </si>
  <si>
    <t>PY17X_1216600.1</t>
  </si>
  <si>
    <t>Py17X_12_v3:710,884..711,885(+)</t>
  </si>
  <si>
    <t>FAD synthetase, putative</t>
  </si>
  <si>
    <t>PY17X_1351500</t>
  </si>
  <si>
    <t>PY17X_1351500.1</t>
  </si>
  <si>
    <t>Py17X_13_v3:2,216,876..2,219,503(-)</t>
  </si>
  <si>
    <t>glutamine--tRNA ligase, putative</t>
  </si>
  <si>
    <t>PY17X_1429500</t>
  </si>
  <si>
    <t>PY17X_1429500.1</t>
  </si>
  <si>
    <t>Py17X_14_v3:1,176,262..1,176,853(+)</t>
  </si>
  <si>
    <t>ribosomal protein L33, apicoplast, putative</t>
  </si>
  <si>
    <t>PY17X_0403100</t>
  </si>
  <si>
    <t>PY17X_0403100.1</t>
  </si>
  <si>
    <t>Py17X_04_v3:226,238..227,356(-)</t>
  </si>
  <si>
    <t>PY17X_0805400</t>
  </si>
  <si>
    <t>PY17X_0805400.1</t>
  </si>
  <si>
    <t>Py17X_08_v3:277,081..280,313(-)</t>
  </si>
  <si>
    <t>mRNA cap guanine-N7 methyltransferase, putative</t>
  </si>
  <si>
    <t>PY17X_0919900</t>
  </si>
  <si>
    <t>PY17X_0919900.1</t>
  </si>
  <si>
    <t>Py17X_09_v3:876,065..878,266(+)</t>
  </si>
  <si>
    <t>phosphoacetylglucosamine mutase, putative</t>
  </si>
  <si>
    <t>PY17X_1119200</t>
  </si>
  <si>
    <t>PY17X_1119200.1</t>
  </si>
  <si>
    <t>Py17X_11_v3:843,230..846,487(+)</t>
  </si>
  <si>
    <t>phosphatidylinositol N-acetylglucosaminyltransferase subunit GPI1, putative</t>
  </si>
  <si>
    <t>PY17X_0112000</t>
  </si>
  <si>
    <t>PY17X_0112000.1</t>
  </si>
  <si>
    <t>Py17X_01_v3:556,026..557,732(-)</t>
  </si>
  <si>
    <t>eukaryotic translation initiation factor 3 subunit L, putative</t>
  </si>
  <si>
    <t>PY17X_0417300</t>
  </si>
  <si>
    <t>PY17X_0417300.1</t>
  </si>
  <si>
    <t>Py17X_04_v3:732,441..733,334(+)</t>
  </si>
  <si>
    <t>protein YOP1, putative</t>
  </si>
  <si>
    <t>PY17X_0718700</t>
  </si>
  <si>
    <t>PY17X_0718700.1</t>
  </si>
  <si>
    <t>Py17X_07_v3:839,548..840,246(-)</t>
  </si>
  <si>
    <t>repressor of RNA polymerase III transcription MAF1, putative</t>
  </si>
  <si>
    <t>PY17X_0719900</t>
  </si>
  <si>
    <t>PY17X_0719900.1</t>
  </si>
  <si>
    <t>Py17X_07_v3:892,696..894,408(-)</t>
  </si>
  <si>
    <t>cdc2-related protein kinase 1</t>
  </si>
  <si>
    <t>PY17X_0721900</t>
  </si>
  <si>
    <t>PY17X_0721900.1</t>
  </si>
  <si>
    <t>Py17X_07_v3:972,818..973,528(-)</t>
  </si>
  <si>
    <t>60S ribosomal protein L7ae/L30e, putative</t>
  </si>
  <si>
    <t>PY17X_1147700</t>
  </si>
  <si>
    <t>PY17X_1147700.1</t>
  </si>
  <si>
    <t>Py17X_11_v3:1,904,731..1,905,848(+)</t>
  </si>
  <si>
    <t>membrane associated histidine-rich protein 1b, putative</t>
  </si>
  <si>
    <t>PY17X_1440600</t>
  </si>
  <si>
    <t>PY17X_1440600.1</t>
  </si>
  <si>
    <t>Py17X_14_v3:1,565,232..1,566,605(+)</t>
  </si>
  <si>
    <t>nucleus export protein BRR6, putative</t>
  </si>
  <si>
    <t>PY17X_0403200</t>
  </si>
  <si>
    <t>PY17X_0403200.1</t>
  </si>
  <si>
    <t>Py17X_04_v3:228,517..230,505(-)</t>
  </si>
  <si>
    <t>pre-mRNA-splicing factor PRP46, putative</t>
  </si>
  <si>
    <t>PY17X_0506800</t>
  </si>
  <si>
    <t>PY17X_0506800.1</t>
  </si>
  <si>
    <t>Py17X_05_v3:389,662..391,641(-)</t>
  </si>
  <si>
    <t>ATP-dependent RNA helicase ROK1, putative</t>
  </si>
  <si>
    <t>PY17X_0825400</t>
  </si>
  <si>
    <t>PY17X_0825400.1</t>
  </si>
  <si>
    <t>Py17X_08_v3:1,002,091..1,009,523(-)</t>
  </si>
  <si>
    <t>PY17X_1033300</t>
  </si>
  <si>
    <t>PY17X_1033300.1</t>
  </si>
  <si>
    <t>Py17X_10_v3:1,376,666..1,378,327(-)</t>
  </si>
  <si>
    <t>GTP-binding protein Obg1, putative</t>
  </si>
  <si>
    <t>PY17X_1035800</t>
  </si>
  <si>
    <t>PY17X_1035800.1</t>
  </si>
  <si>
    <t>Py17X_10_v3:1,482,851..1,486,138(-)</t>
  </si>
  <si>
    <t>aldo-keto reductase, putative</t>
  </si>
  <si>
    <t>PY17X_1327500</t>
  </si>
  <si>
    <t>PY17X_1327500.1</t>
  </si>
  <si>
    <t>Py17X_13_v3:1,325,965..1,326,924(+)</t>
  </si>
  <si>
    <t>FYVE and coiled-coil domain-containing protein, putative</t>
  </si>
  <si>
    <t>PY17X_0301300</t>
  </si>
  <si>
    <t>PY17X_0301300.1</t>
  </si>
  <si>
    <t>Py17X_03_v3:75,770..77,392(+)</t>
  </si>
  <si>
    <t>octaprenyl pyrophosphate synthase, putative</t>
  </si>
  <si>
    <t>PY17X_0617000</t>
  </si>
  <si>
    <t>PY17X_0617000.1</t>
  </si>
  <si>
    <t>Py17X_06_v3:753,235..754,912(+)</t>
  </si>
  <si>
    <t>cysteine desulfurase, putative</t>
  </si>
  <si>
    <t>PY17X_0925300</t>
  </si>
  <si>
    <t>PY17X_0925300.1</t>
  </si>
  <si>
    <t>Py17X_09_v3:1,052,876..1,054,427(+)</t>
  </si>
  <si>
    <t>PY17X_1103800</t>
  </si>
  <si>
    <t>PY17X_1103800.1</t>
  </si>
  <si>
    <t>Py17X_11_v3:271,924..273,443(+)</t>
  </si>
  <si>
    <t>50S ribosomal protein L28, apicoplast, putative</t>
  </si>
  <si>
    <t>PY17X_1108300</t>
  </si>
  <si>
    <t>PY17X_1108300.1</t>
  </si>
  <si>
    <t>Py17X_11_v3:436,642..438,510(+)</t>
  </si>
  <si>
    <t>protein CAF40, putative</t>
  </si>
  <si>
    <t>PY17X_0616400</t>
  </si>
  <si>
    <t>PY17X_0616400.1</t>
  </si>
  <si>
    <t>Py17X_06_v3:734,509..737,319(+)</t>
  </si>
  <si>
    <t>PY17X_1017800</t>
  </si>
  <si>
    <t>PY17X_1017800.1</t>
  </si>
  <si>
    <t>Py17X_10_v3:824,125..825,520(+)</t>
  </si>
  <si>
    <t>proliferation-associated protein 2g4, putative</t>
  </si>
  <si>
    <t>PY17X_1134500</t>
  </si>
  <si>
    <t>PY17X_1134500.1</t>
  </si>
  <si>
    <t>Py17X_11_v3:1,416,806..1,418,184(+)</t>
  </si>
  <si>
    <t>DnaJ protein, putative</t>
  </si>
  <si>
    <t>PY17X_1316800</t>
  </si>
  <si>
    <t>PY17X_1316800.1</t>
  </si>
  <si>
    <t>Py17X_13_v3:921,448..923,547(+)</t>
  </si>
  <si>
    <t>transcription factor IIIb subunit, putative</t>
  </si>
  <si>
    <t>PY17X_1319500</t>
  </si>
  <si>
    <t>PY17X_1319500.1</t>
  </si>
  <si>
    <t>Py17X_13_v3:1,028,268..1,034,966(+)</t>
  </si>
  <si>
    <t>rhoptry neck protein 2</t>
  </si>
  <si>
    <t>PY17X_1369800</t>
  </si>
  <si>
    <t>PY17X_1369800.1</t>
  </si>
  <si>
    <t>Py17X_13_v3:2,845,741..2,846,688(-)</t>
  </si>
  <si>
    <t>PY17X_1006900</t>
  </si>
  <si>
    <t>PY17X_1006900.1</t>
  </si>
  <si>
    <t>Py17X_10_v3:397,865..399,742(-)</t>
  </si>
  <si>
    <t>AAA family ATPase, putative</t>
  </si>
  <si>
    <t>PY17X_1305800</t>
  </si>
  <si>
    <t>PY17X_1305800.1</t>
  </si>
  <si>
    <t>Py17X_13_v3:485,979..487,578(-)</t>
  </si>
  <si>
    <t>translocation protein SEC62, putative</t>
  </si>
  <si>
    <t>PY17X_1319600</t>
  </si>
  <si>
    <t>PY17X_1319600.1</t>
  </si>
  <si>
    <t>Py17X_13_v3:1,035,814..1,036,833(+)</t>
  </si>
  <si>
    <t>leucine-rich repeat protein</t>
  </si>
  <si>
    <t>PY17X_1431600</t>
  </si>
  <si>
    <t>PY17X_1431600.1</t>
  </si>
  <si>
    <t>Py17X_14_v3:1,261,084..1,261,365(+)</t>
  </si>
  <si>
    <t>dynein light chain 1, putative</t>
  </si>
  <si>
    <t>PY17X_0411800</t>
  </si>
  <si>
    <t>PY17X_0411800.1</t>
  </si>
  <si>
    <t>Py17X_04_v3:546,389..549,765(-)</t>
  </si>
  <si>
    <t>phosphatidylinositol 3- and 4-kinase, putative</t>
  </si>
  <si>
    <t>PY17X_0421200</t>
  </si>
  <si>
    <t>PY17X_0421200.1</t>
  </si>
  <si>
    <t>Py17X_04_v3:925,938..926,423(-)</t>
  </si>
  <si>
    <t>PY17X_0805700</t>
  </si>
  <si>
    <t>PY17X_0805700.1</t>
  </si>
  <si>
    <t>Py17X_08_v3:291,191..293,545(+)</t>
  </si>
  <si>
    <t>origin recognition complex subunit 2, putative</t>
  </si>
  <si>
    <t>PY17X_0918100</t>
  </si>
  <si>
    <t>PY17X_0918100.1</t>
  </si>
  <si>
    <t>Py17X_09_v3:821,718..825,302(+)</t>
  </si>
  <si>
    <t>oxysterol-binding protein, putative</t>
  </si>
  <si>
    <t>PY17X_1326600</t>
  </si>
  <si>
    <t>PY17X_1326600.1</t>
  </si>
  <si>
    <t>Py17X_13_v3:1,302,053..1,304,548(+)</t>
  </si>
  <si>
    <t>GTP-binding protein, putative</t>
  </si>
  <si>
    <t>PY17X_1424300</t>
  </si>
  <si>
    <t>PY17X_1424300.1</t>
  </si>
  <si>
    <t>Py17X_14_v3:989,004..991,688(-)</t>
  </si>
  <si>
    <t>FAD-dependent monooxygenase, putative</t>
  </si>
  <si>
    <t>PY17X_0507400</t>
  </si>
  <si>
    <t>PY17X_0507400.1</t>
  </si>
  <si>
    <t>Py17X_05_v3:438,956..439,895(-)</t>
  </si>
  <si>
    <t>methyltransferase, putative</t>
  </si>
  <si>
    <t>PY17X_0622800</t>
  </si>
  <si>
    <t>PY17X_0622800.1</t>
  </si>
  <si>
    <t>Py17X_06_v3:968,635..970,413(-)</t>
  </si>
  <si>
    <t>U3 small nucleolar RNA-associated protein 7, putative</t>
  </si>
  <si>
    <t>PY17X_0816100</t>
  </si>
  <si>
    <t>PY17X_0816100.1</t>
  </si>
  <si>
    <t>Py17X_08_v3:697,810..700,644(+)</t>
  </si>
  <si>
    <t>PY17X_1032400</t>
  </si>
  <si>
    <t>PY17X_1032400.1</t>
  </si>
  <si>
    <t>Py17X_10_v3:1,344,199..1,345,485(+)</t>
  </si>
  <si>
    <t>deoxyhypusine synthase, putative</t>
  </si>
  <si>
    <t>PY17X_1229200</t>
  </si>
  <si>
    <t>PY17X_1229200.1</t>
  </si>
  <si>
    <t>Py17X_12_v3:1,186,615..1,188,532(+)</t>
  </si>
  <si>
    <t>PY17X_1406400</t>
  </si>
  <si>
    <t>PY17X_1406400.1</t>
  </si>
  <si>
    <t>Py17X_14_v3:356,543..358,081(-)</t>
  </si>
  <si>
    <t>PY17X_1459800</t>
  </si>
  <si>
    <t>PY17X_1459800.1</t>
  </si>
  <si>
    <t>Py17X_14_v3:2,341,684..2,344,869(-)</t>
  </si>
  <si>
    <t>glucose inhibited division protein a homologue, putative</t>
  </si>
  <si>
    <t>PY17X_0212000</t>
  </si>
  <si>
    <t>PY17X_0212000.1</t>
  </si>
  <si>
    <t>Py17X_02_v3:532,908..542,106(-)</t>
  </si>
  <si>
    <t>ubiquitin carboxyl-terminal hydrolase, putative</t>
  </si>
  <si>
    <t>PY17X_0213800</t>
  </si>
  <si>
    <t>PY17X_0213800.1</t>
  </si>
  <si>
    <t>Py17X_02_v3:615,352..616,059(-)</t>
  </si>
  <si>
    <t>PY17X_0406200</t>
  </si>
  <si>
    <t>PY17X_0406200.1</t>
  </si>
  <si>
    <t>Py17X_04_v3:353,990..363,805(-)</t>
  </si>
  <si>
    <t>protein dopey homolog, putative</t>
  </si>
  <si>
    <t>PY17X_0607300</t>
  </si>
  <si>
    <t>PY17X_0607300.1</t>
  </si>
  <si>
    <t>Py17X_06_v3:383,914..387,173(-)</t>
  </si>
  <si>
    <t>eukaryotic translation initiation factor 3 subunit C, putative</t>
  </si>
  <si>
    <t>PY17X_1102900</t>
  </si>
  <si>
    <t>PY17X_1102900.1</t>
  </si>
  <si>
    <t>Py17X_11_v3:248,285..252,048(+)</t>
  </si>
  <si>
    <t>vacuolar protein sorting-associated protein 11, putative</t>
  </si>
  <si>
    <t>PY17X_1139800</t>
  </si>
  <si>
    <t>PY17X_1139800.1</t>
  </si>
  <si>
    <t>Py17X_11_v3:1,632,538..1,638,300(+)</t>
  </si>
  <si>
    <t>calpain, putative</t>
  </si>
  <si>
    <t>PY17X_1210100</t>
  </si>
  <si>
    <t>PY17X_1210100.1</t>
  </si>
  <si>
    <t>Py17X_12_v3:468,989..471,165(-)</t>
  </si>
  <si>
    <t>tubulin beta chain, putative</t>
  </si>
  <si>
    <t>PY17X_1348900</t>
  </si>
  <si>
    <t>PY17X_1348900.1</t>
  </si>
  <si>
    <t>Py17X_13_v3:2,131,568..2,138,002(-)</t>
  </si>
  <si>
    <t>myosin F, putative</t>
  </si>
  <si>
    <t>PY17X_0502500</t>
  </si>
  <si>
    <t>PY17X_0502500.1</t>
  </si>
  <si>
    <t>Py17X_05_v3:224,464..226,296(+)</t>
  </si>
  <si>
    <t>enoyl-CoA hydratase-related protein, putative</t>
  </si>
  <si>
    <t>PY17X_0616500</t>
  </si>
  <si>
    <t>PY17X_0616500.1</t>
  </si>
  <si>
    <t>Py17X_06_v3:737,831..740,779(-)</t>
  </si>
  <si>
    <t>protein SDA1, putative</t>
  </si>
  <si>
    <t>PY17X_0911700</t>
  </si>
  <si>
    <t>PY17X_0911700.1</t>
  </si>
  <si>
    <t>Py17X_09_v3:574,729..586,281(+)</t>
  </si>
  <si>
    <t>guanylyl cyclase alpha, putative</t>
  </si>
  <si>
    <t>PY17X_1036300</t>
  </si>
  <si>
    <t>PY17X_1036300.1</t>
  </si>
  <si>
    <t>Py17X_10_v3:1,515,818..1,516,850(-)</t>
  </si>
  <si>
    <t>40S ribosomal protein S8e, putative</t>
  </si>
  <si>
    <t>PY17X_1149100</t>
  </si>
  <si>
    <t>PY17X_1149100.1</t>
  </si>
  <si>
    <t>Py17X_11_v3:1,955,592..1,956,746(+)</t>
  </si>
  <si>
    <t>PIR protein</t>
  </si>
  <si>
    <t>PY17X_1223700</t>
  </si>
  <si>
    <t>PY17X_1223700.1</t>
  </si>
  <si>
    <t>Py17X_12_v3:980,293..986,262(-)</t>
  </si>
  <si>
    <t>hydrolase, putative</t>
  </si>
  <si>
    <t>PY17X_1331100</t>
  </si>
  <si>
    <t>PY17X_1331100.1</t>
  </si>
  <si>
    <t>Py17X_13_v3:1,445,530..1,445,814(-)</t>
  </si>
  <si>
    <t>cyclin, putative, fragment</t>
  </si>
  <si>
    <t>PY17X_1351800</t>
  </si>
  <si>
    <t>PY17X_1351800.1</t>
  </si>
  <si>
    <t>Py17X_13_v3:2,223,242..2,224,796(-)</t>
  </si>
  <si>
    <t>Qa-SNARE protein, putative</t>
  </si>
  <si>
    <t>PY17X_1408100</t>
  </si>
  <si>
    <t>PY17X_1408100.1</t>
  </si>
  <si>
    <t>Py17X_14_v3:407,854..410,344(-)</t>
  </si>
  <si>
    <t>tripartite motif protein, putative</t>
  </si>
  <si>
    <t>PY17X_0108900</t>
  </si>
  <si>
    <t>PY17X_0108900.1</t>
  </si>
  <si>
    <t>Py17X_01_v3:427,227..428,985(+)</t>
  </si>
  <si>
    <t>T-complex protein 1 subunit zeta, putative</t>
  </si>
  <si>
    <t>PY17X_0524200</t>
  </si>
  <si>
    <t>PY17X_0524200.1</t>
  </si>
  <si>
    <t>Py17X_05_v3:1,039,067..1,040,058(+)</t>
  </si>
  <si>
    <t>40S ribosomal protein S19, putative</t>
  </si>
  <si>
    <t>PY17X_0701900</t>
  </si>
  <si>
    <t>PY17X_0701900.1</t>
  </si>
  <si>
    <t>Py17X_07_v3:257,789..259,393(-)</t>
  </si>
  <si>
    <t>coiled-coil domain-containing protein 124, putative</t>
  </si>
  <si>
    <t>PY17X_1404100</t>
  </si>
  <si>
    <t>PY17X_1404100.1</t>
  </si>
  <si>
    <t>Py17X_14_v3:274,417..277,613(-)</t>
  </si>
  <si>
    <t>condensin complex subunit 2, putative</t>
  </si>
  <si>
    <t>PY17X_0308600</t>
  </si>
  <si>
    <t>PY17X_0308600.1</t>
  </si>
  <si>
    <t>Py17X_03_v3:341,258..341,944(-)</t>
  </si>
  <si>
    <t>ras-related protein Rab-5A, putative</t>
  </si>
  <si>
    <t>PY17X_0808500</t>
  </si>
  <si>
    <t>PY17X_0808500.1</t>
  </si>
  <si>
    <t>Py17X_08_v3:393,776..393,985(-)</t>
  </si>
  <si>
    <t>DNA-directed RNA polymerases I, II, and III subunit RPABC5, putative</t>
  </si>
  <si>
    <t>PY17X_0833800</t>
  </si>
  <si>
    <t>PY17X_0833800.1</t>
  </si>
  <si>
    <t>Py17X_08_v3:1,304,155..1,305,189(-)</t>
  </si>
  <si>
    <t>PY17X_0931000</t>
  </si>
  <si>
    <t>PY17X_0931000.1</t>
  </si>
  <si>
    <t>Py17X_09_v3:1,284,204..1,285,468(-)</t>
  </si>
  <si>
    <t>tRNA m(1)G methyltransferase, putative</t>
  </si>
  <si>
    <t>PY17X_1008700</t>
  </si>
  <si>
    <t>PY17X_1008700.1</t>
  </si>
  <si>
    <t>Py17X_10_v3:461,448..462,395(+)</t>
  </si>
  <si>
    <t>peptide chain release factor 2, putative</t>
  </si>
  <si>
    <t>PY17X_1443800</t>
  </si>
  <si>
    <t>PY17X_1443800.1</t>
  </si>
  <si>
    <t>Py17X_14_v3:1,691,316..1,695,206(+)</t>
  </si>
  <si>
    <t>heptatricopeptide repeat and RAP domain-containing protein, putative</t>
  </si>
  <si>
    <t>PY17X_0108100</t>
  </si>
  <si>
    <t>PY17X_0108100.1</t>
  </si>
  <si>
    <t>Py17X_01_v3:406,307..408,618(-)</t>
  </si>
  <si>
    <t>diphthine methyltransferase, putative</t>
  </si>
  <si>
    <t>PY17X_0622300</t>
  </si>
  <si>
    <t>PY17X_0622300.1</t>
  </si>
  <si>
    <t>Py17X_06_v3:955,697..956,854(+)</t>
  </si>
  <si>
    <t>protein pelota homolog, putative</t>
  </si>
  <si>
    <t>PY17X_0822300</t>
  </si>
  <si>
    <t>PY17X_0822300.1</t>
  </si>
  <si>
    <t>Py17X_08_v3:892,684..893,871(-)</t>
  </si>
  <si>
    <t>glideosome-associated protein 50, putative</t>
  </si>
  <si>
    <t>PY17X_1108500</t>
  </si>
  <si>
    <t>PY17X_1108500.1</t>
  </si>
  <si>
    <t>Py17X_11_v3:444,440..447,769(+)</t>
  </si>
  <si>
    <t>PY17X_1111200</t>
  </si>
  <si>
    <t>PY17X_1111200.1</t>
  </si>
  <si>
    <t>Py17X_11_v3:558,787..561,447(-)</t>
  </si>
  <si>
    <t>topoisomerase I, putative</t>
  </si>
  <si>
    <t>PY17X_1321800</t>
  </si>
  <si>
    <t>PY17X_1321800.1</t>
  </si>
  <si>
    <t>Py17X_13_v3:1,118,511..1,121,531(+)</t>
  </si>
  <si>
    <t>SNF1-related serine/threonine protein kinase KIN, putative</t>
  </si>
  <si>
    <t>PY17X_1348000</t>
  </si>
  <si>
    <t>PY17X_1348000.1</t>
  </si>
  <si>
    <t>Py17X_13_v3:2,097,334..2,098,146(+)</t>
  </si>
  <si>
    <t>proteasome subunit beta type-7, putative</t>
  </si>
  <si>
    <t>PY17X_0312600</t>
  </si>
  <si>
    <t>PY17X_0312600.1</t>
  </si>
  <si>
    <t>Py17X_03_v3:482,332..484,824(-)</t>
  </si>
  <si>
    <t>PY17X_0314700</t>
  </si>
  <si>
    <t>PY17X_0314700.1</t>
  </si>
  <si>
    <t>Py17X_03_v3:561,849..563,875(+)</t>
  </si>
  <si>
    <t>calcium-dependent protein kinase 1, putative</t>
  </si>
  <si>
    <t>PY17X_0716000</t>
  </si>
  <si>
    <t>PY17X_0716000.1</t>
  </si>
  <si>
    <t>Py17X_07_v3:751,283..752,116(+)</t>
  </si>
  <si>
    <t>50S ribosomal protein L10, putative</t>
  </si>
  <si>
    <t>PY17X_1229500</t>
  </si>
  <si>
    <t>PY17X_1229500.1</t>
  </si>
  <si>
    <t>Py17X_12_v3:1,209,763..1,212,048(-)</t>
  </si>
  <si>
    <t>zinc finger protein, putative</t>
  </si>
  <si>
    <t>PY17X_1232700</t>
  </si>
  <si>
    <t>PY17X_1232700.1</t>
  </si>
  <si>
    <t>Py17X_12_v3:1,341,287..1,342,356(-)</t>
  </si>
  <si>
    <t>60S ribosomal protein L19, putative</t>
  </si>
  <si>
    <t>PY17X_1235600</t>
  </si>
  <si>
    <t>PY17X_1235600.1</t>
  </si>
  <si>
    <t>Py17X_12_v3:1,456,285..1,459,838(+)</t>
  </si>
  <si>
    <t>FACT complex subunit SPT16, putative</t>
  </si>
  <si>
    <t>PY17X_1240300</t>
  </si>
  <si>
    <t>PY17X_1240300.1</t>
  </si>
  <si>
    <t>Py17X_12_v3:1,616,137..1,618,251(-)</t>
  </si>
  <si>
    <t>18S rRNA (guanine-N(7))-methyltransferase, putative</t>
  </si>
  <si>
    <t>PY17X_1317300</t>
  </si>
  <si>
    <t>PY17X_1317300.1</t>
  </si>
  <si>
    <t>Py17X_13_v3:945,205..945,645(+)</t>
  </si>
  <si>
    <t>PY17X_0304300</t>
  </si>
  <si>
    <t>PY17X_0304300.1</t>
  </si>
  <si>
    <t>Py17X_03_v3:162,878..167,134(-)</t>
  </si>
  <si>
    <t>DNA repair protein RAD2, putative</t>
  </si>
  <si>
    <t>PY17X_0817100</t>
  </si>
  <si>
    <t>PY17X_0817100.1</t>
  </si>
  <si>
    <t>Py17X_08_v3:725,770..727,497(-)</t>
  </si>
  <si>
    <t>tRNA (adenine(58)-N(1))-methyltransferase non-catalytic subunit TRM6, putative</t>
  </si>
  <si>
    <t>PY17X_0926700</t>
  </si>
  <si>
    <t>PY17X_0926700.1</t>
  </si>
  <si>
    <t>Py17X_09_v3:1,094,622..1,096,814(-)</t>
  </si>
  <si>
    <t>RAP protein, putative</t>
  </si>
  <si>
    <t>PY17X_1306200</t>
  </si>
  <si>
    <t>PY17X_1306200.1</t>
  </si>
  <si>
    <t>Py17X_13_v3:504,473..507,301(-)</t>
  </si>
  <si>
    <t>cleavage and polyadenylation specificity factor subunit 3, putative</t>
  </si>
  <si>
    <t>PY17X_0207200</t>
  </si>
  <si>
    <t>PY17X_0207200.1</t>
  </si>
  <si>
    <t>Py17X_02_v3:334,950..343,247(-)</t>
  </si>
  <si>
    <t>eukaryotic translation initiation factor 2-alpha kinase 2, putative</t>
  </si>
  <si>
    <t>PY17X_0308700</t>
  </si>
  <si>
    <t>PY17X_0308700.1</t>
  </si>
  <si>
    <t>Py17X_03_v3:342,818..344,389(-)</t>
  </si>
  <si>
    <t>ubiquinol-cytochrome-c reductase complex assembly factor 1, putative</t>
  </si>
  <si>
    <t>PY17X_0618300</t>
  </si>
  <si>
    <t>PY17X_0618300.1</t>
  </si>
  <si>
    <t>Py17X_06_v3:798,358..800,397(-)</t>
  </si>
  <si>
    <t>thioredoxin-like protein</t>
  </si>
  <si>
    <t>PY17X_0709500</t>
  </si>
  <si>
    <t>PY17X_0709500.1</t>
  </si>
  <si>
    <t>Py17X_07_v3:524,536..525,234(+)</t>
  </si>
  <si>
    <t>ribosomal RNA small subunit methyltransferase NEP1, putative</t>
  </si>
  <si>
    <t>PY17X_1007500</t>
  </si>
  <si>
    <t>PY17X_1007500.1</t>
  </si>
  <si>
    <t>Py17X_10_v3:416,114..417,556(-)</t>
  </si>
  <si>
    <t>flap endonuclease 1, putative</t>
  </si>
  <si>
    <t>PY17X_1131100</t>
  </si>
  <si>
    <t>PY17X_1131100.1</t>
  </si>
  <si>
    <t>Py17X_11_v3:1,305,532..1,307,873(-)</t>
  </si>
  <si>
    <t>ATP-dependent RNA helicase HAS1, putative</t>
  </si>
  <si>
    <t>PY17X_1217200</t>
  </si>
  <si>
    <t>PY17X_1217200.1</t>
  </si>
  <si>
    <t>Py17X_12_v3:725,235..727,175(-)</t>
  </si>
  <si>
    <t>heat shock protein 60, putative</t>
  </si>
  <si>
    <t>PY17X_1226800</t>
  </si>
  <si>
    <t>PY17X_1226800.1</t>
  </si>
  <si>
    <t>Py17X_12_v3:1,091,254..1,092,862(-)</t>
  </si>
  <si>
    <t>YEATS domain-containing protein, putative</t>
  </si>
  <si>
    <t>PY17X_1405600</t>
  </si>
  <si>
    <t>PY17X_1405600.1</t>
  </si>
  <si>
    <t>Py17X_14_v3:335,205..337,029(-)</t>
  </si>
  <si>
    <t>AAR2 protein, putative</t>
  </si>
  <si>
    <t>PY17X_1453000</t>
  </si>
  <si>
    <t>PY17X_1453000.1</t>
  </si>
  <si>
    <t>Py17X_14_v3:2,096,843..2,100,178(-)</t>
  </si>
  <si>
    <t>pre-mRNA-splicing factor SYF1, putative</t>
  </si>
  <si>
    <t>PY17X_0110300</t>
  </si>
  <si>
    <t>PY17X_0110300.1</t>
  </si>
  <si>
    <t>Py17X_01_v3:496,462..498,648(-)</t>
  </si>
  <si>
    <t>RNA-binding protein 25, putative</t>
  </si>
  <si>
    <t>PY17X_0404100</t>
  </si>
  <si>
    <t>PY17X_0404100.1</t>
  </si>
  <si>
    <t>Py17X_04_v3:275,751..276,308(-)</t>
  </si>
  <si>
    <t>DNA-directed RNA polymerases I, II, and III subunit RPABC2, putative</t>
  </si>
  <si>
    <t>PY17X_0518500</t>
  </si>
  <si>
    <t>PY17X_0518500.1</t>
  </si>
  <si>
    <t>Py17X_05_v3:820,730..823,435(-)</t>
  </si>
  <si>
    <t>pre-mRNA-splicing factor CEF1, putative</t>
  </si>
  <si>
    <t>PY17X_0804800</t>
  </si>
  <si>
    <t>PY17X_0804800.1</t>
  </si>
  <si>
    <t>Py17X_08_v3:242,357..244,789(+)</t>
  </si>
  <si>
    <t>phosphoinositide-binding protein, putative</t>
  </si>
  <si>
    <t>PY17X_0927200</t>
  </si>
  <si>
    <t>PY17X_0927200.1</t>
  </si>
  <si>
    <t>Py17X_09_v3:1,114,464..1,120,424(-)</t>
  </si>
  <si>
    <t>calcium-dependent protein kinase 7</t>
  </si>
  <si>
    <t>PY17X_1331800</t>
  </si>
  <si>
    <t>PY17X_1331800.1</t>
  </si>
  <si>
    <t>Py17X_13_v3:1,467,219..1,468,199(-)</t>
  </si>
  <si>
    <t>cyclin 1, putative</t>
  </si>
  <si>
    <t>PY17X_1430500</t>
  </si>
  <si>
    <t>PY17X_1430500.1</t>
  </si>
  <si>
    <t>Py17X_14_v3:1,225,252..1,226,127(+)</t>
  </si>
  <si>
    <t>tetratricopeptide repeat protein, putative</t>
  </si>
  <si>
    <t>PY17X_0711900</t>
  </si>
  <si>
    <t>PY17X_0711900.1</t>
  </si>
  <si>
    <t>Py17X_07_v3:614,975..616,031(-)</t>
  </si>
  <si>
    <t>BRIX domain, putative</t>
  </si>
  <si>
    <t>PY17X_0819600</t>
  </si>
  <si>
    <t>PY17X_0819600.1</t>
  </si>
  <si>
    <t>Py17X_08_v3:801,016..803,139(-)</t>
  </si>
  <si>
    <t>heptatricopeptide repeat-containing protein, putative</t>
  </si>
  <si>
    <t>PY17X_1035300</t>
  </si>
  <si>
    <t>PY17X_1035300.1</t>
  </si>
  <si>
    <t>Py17X_10_v3:1,466,468..1,467,994(-)</t>
  </si>
  <si>
    <t>histidine phosphatase, putative</t>
  </si>
  <si>
    <t>PY17X_1123900</t>
  </si>
  <si>
    <t>PY17X_1123900.1</t>
  </si>
  <si>
    <t>Py17X_11_v3:1,007,366..1,009,370(+)</t>
  </si>
  <si>
    <t>splicing factor-like protein 1, putative</t>
  </si>
  <si>
    <t>PY17X_1321200</t>
  </si>
  <si>
    <t>PY17X_1321200.1</t>
  </si>
  <si>
    <t>Py17X_13_v3:1,099,337..1,100,705(+)</t>
  </si>
  <si>
    <t>HSP90 co-chaperone p23, putative</t>
  </si>
  <si>
    <t>PY17X_1440800</t>
  </si>
  <si>
    <t>PY17X_1440800.1</t>
  </si>
  <si>
    <t>Py17X_14_v3:1,573,344..1,579,321(+)</t>
  </si>
  <si>
    <t>phospholipid-transporting ATPase, putative</t>
  </si>
  <si>
    <t>PY17X_0624600</t>
  </si>
  <si>
    <t>PY17X_0624600.1</t>
  </si>
  <si>
    <t>Py17X_06_v3:1,028,714..1,029,251(+)</t>
  </si>
  <si>
    <t>mitochondrial import inner membrane translocase subunit TIM14, putative</t>
  </si>
  <si>
    <t>PY17X_0702700</t>
  </si>
  <si>
    <t>PY17X_0702700.1</t>
  </si>
  <si>
    <t>Py17X_07_v3:288,438..290,087(+)</t>
  </si>
  <si>
    <t>PY17X_1023900</t>
  </si>
  <si>
    <t>PY17X_1023900.1</t>
  </si>
  <si>
    <t>Py17X_10_v3:1,017,192..1,017,876(+)</t>
  </si>
  <si>
    <t>40S ribosomal protein S25, putative</t>
  </si>
  <si>
    <t>PY17X_1329400</t>
  </si>
  <si>
    <t>PY17X_1329400.1</t>
  </si>
  <si>
    <t>Py17X_13_v3:1,376,773..1,380,006(+)</t>
  </si>
  <si>
    <t>valine--tRNA ligase, putative</t>
  </si>
  <si>
    <t>PY17X_0104200</t>
  </si>
  <si>
    <t>PY17X_0104200.1</t>
  </si>
  <si>
    <t>Py17X_01_v3:244,658..252,753(-)</t>
  </si>
  <si>
    <t>NdP2 protein, putative</t>
  </si>
  <si>
    <t>PY17X_0207900</t>
  </si>
  <si>
    <t>PY17X_0207900.1</t>
  </si>
  <si>
    <t>Py17X_02_v3:366,652..368,508(-)</t>
  </si>
  <si>
    <t>ras-related protein Rab-5C, putative</t>
  </si>
  <si>
    <t>PY17X_0506300</t>
  </si>
  <si>
    <t>PY17X_0506300.1</t>
  </si>
  <si>
    <t>Py17X_05_v3:370,828..372,430(-)</t>
  </si>
  <si>
    <t>PY17X_1038300</t>
  </si>
  <si>
    <t>PY17X_1038300.1</t>
  </si>
  <si>
    <t>Py17X_10_v3:1,591,931..1,593,316(-)</t>
  </si>
  <si>
    <t>glycerophosphodiester phosphodiesterase, putative</t>
  </si>
  <si>
    <t>PY17X_1207000</t>
  </si>
  <si>
    <t>PY17X_1207000.1</t>
  </si>
  <si>
    <t>Py17X_12_v3:357,591..359,423(-)</t>
  </si>
  <si>
    <t>PY17X_1347500</t>
  </si>
  <si>
    <t>PY17X_1347500.1</t>
  </si>
  <si>
    <t>Py17X_13_v3:2,073,919..2,074,605(+)</t>
  </si>
  <si>
    <t>nicotinamide/nicotinic acid mononucleotide adenylyltransferase, putative</t>
  </si>
  <si>
    <t>PY17X_1441100</t>
  </si>
  <si>
    <t>PY17X_1441100.1</t>
  </si>
  <si>
    <t>Py17X_14_v3:1,600,516..1,601,496(+)</t>
  </si>
  <si>
    <t>vacuolar iron transporter, putative</t>
  </si>
  <si>
    <t>PY17X_1442500</t>
  </si>
  <si>
    <t>PY17X_1442500.1</t>
  </si>
  <si>
    <t>Py17X_14_v3:1,643,811..1,649,544(+)</t>
  </si>
  <si>
    <t>isoleucine--tRNA ligase, putative</t>
  </si>
  <si>
    <t>PY17X_1451000</t>
  </si>
  <si>
    <t>PY17X_1451000.1</t>
  </si>
  <si>
    <t>Py17X_14_v3:2,010,771..2,014,263(+)</t>
  </si>
  <si>
    <t>sentrin-specific protease 1, putative</t>
  </si>
  <si>
    <t>PY17X_0108800</t>
  </si>
  <si>
    <t>PY17X_0108800.1</t>
  </si>
  <si>
    <t>Py17X_01_v3:424,523..425,805(+)</t>
  </si>
  <si>
    <t>PY17X_0516900</t>
  </si>
  <si>
    <t>PY17X_0516900.1</t>
  </si>
  <si>
    <t>Py17X_05_v3:769,075..771,859(-)</t>
  </si>
  <si>
    <t>ribosome maturation factor RimM, putative</t>
  </si>
  <si>
    <t>PY17X_0623800</t>
  </si>
  <si>
    <t>PY17X_0623800.1</t>
  </si>
  <si>
    <t>Py17X_06_v3:993,778..994,609(+)</t>
  </si>
  <si>
    <t>proteasome assembly chaperone 4, putative</t>
  </si>
  <si>
    <t>PY17X_0915800</t>
  </si>
  <si>
    <t>PY17X_0915800.1</t>
  </si>
  <si>
    <t>Py17X_09_v3:741,692..742,963(+)</t>
  </si>
  <si>
    <t>protein disulfide-isomerase, putative</t>
  </si>
  <si>
    <t>PY17X_0926200</t>
  </si>
  <si>
    <t>PY17X_0926200.1</t>
  </si>
  <si>
    <t>Py17X_09_v3:1,077,800..1,082,041(+)</t>
  </si>
  <si>
    <t>BEACH domain-containing protein, putative</t>
  </si>
  <si>
    <t>PY17X_0944400</t>
  </si>
  <si>
    <t>PY17X_0944400.1</t>
  </si>
  <si>
    <t>Py17X_09_v3:1,741,819..1,742,130(+)</t>
  </si>
  <si>
    <t>histone H4, putative</t>
  </si>
  <si>
    <t>PY17X_1025100</t>
  </si>
  <si>
    <t>PY17X_1025100.1</t>
  </si>
  <si>
    <t>Py17X_10_v3:1,056,661..1,058,223(+)</t>
  </si>
  <si>
    <t>splicing factor 3B subunit 4, putative</t>
  </si>
  <si>
    <t>PY17X_1032200</t>
  </si>
  <si>
    <t>PY17X_1032200.1</t>
  </si>
  <si>
    <t>Py17X_10_v3:1,337,800..1,339,502(+)</t>
  </si>
  <si>
    <t>glycylpeptide N-tetradecanoyltransferase, putative</t>
  </si>
  <si>
    <t>PY17X_1448000</t>
  </si>
  <si>
    <t>PY17X_1448000.1</t>
  </si>
  <si>
    <t>Py17X_14_v3:1,879,473..1,881,359(+)</t>
  </si>
  <si>
    <t>pre-mRNA-splicing regulator WTAP, putative</t>
  </si>
  <si>
    <t>PY17X_0312400</t>
  </si>
  <si>
    <t>PY17X_0312400.1</t>
  </si>
  <si>
    <t>Py17X_03_v3:476,942..478,849(-)</t>
  </si>
  <si>
    <t>RING zinc finger protein, putative</t>
  </si>
  <si>
    <t>PY17X_0716200</t>
  </si>
  <si>
    <t>PY17X_0716200.1</t>
  </si>
  <si>
    <t>Py17X_07_v3:756,016..762,215(-)</t>
  </si>
  <si>
    <t>structural maintenance of chromosomes protein 3, putative</t>
  </si>
  <si>
    <t>PY17X_0919800</t>
  </si>
  <si>
    <t>PY17X_0919800.1</t>
  </si>
  <si>
    <t>Py17X_09_v3:874,355..874,600(+)</t>
  </si>
  <si>
    <t>60S ribosomal protein L38, putative</t>
  </si>
  <si>
    <t>PY17X_0928600</t>
  </si>
  <si>
    <t>PY17X_0928600.1</t>
  </si>
  <si>
    <t>Py17X_09_v3:1,198,095..1,200,416(-)</t>
  </si>
  <si>
    <t>protein GCN20, putative</t>
  </si>
  <si>
    <t>PY17X_0942800</t>
  </si>
  <si>
    <t>PY17X_0942800.1</t>
  </si>
  <si>
    <t>Py17X_09_v3:1,688,709..1,692,038(-)</t>
  </si>
  <si>
    <t>DEAD/DEAH box helicase, putative</t>
  </si>
  <si>
    <t>PY17X_1003000</t>
  </si>
  <si>
    <t>PY17X_1003000.1</t>
  </si>
  <si>
    <t>Py17X_10_v3:221,697..225,205(+)</t>
  </si>
  <si>
    <t>SET domain protein, putative</t>
  </si>
  <si>
    <t>PY17X_1008200</t>
  </si>
  <si>
    <t>PY17X_1008200.1</t>
  </si>
  <si>
    <t>Py17X_10_v3:444,947..446,362(+)</t>
  </si>
  <si>
    <t>protein SOF1, putative</t>
  </si>
  <si>
    <t>PY17X_1218800</t>
  </si>
  <si>
    <t>PY17X_1218800.1</t>
  </si>
  <si>
    <t>Py17X_12_v3:779,442..780,720(+)</t>
  </si>
  <si>
    <t>40S ribosomal protein S3A, putative</t>
  </si>
  <si>
    <t>PY17X_1346600</t>
  </si>
  <si>
    <t>PY17X_1346600.1</t>
  </si>
  <si>
    <t>Py17X_13_v3:2,043,991..2,045,511(+)</t>
  </si>
  <si>
    <t>conserved Apicomplexan protein, unknown function</t>
  </si>
  <si>
    <t>PY17X_1439300</t>
  </si>
  <si>
    <t>PY17X_1439300.1</t>
  </si>
  <si>
    <t>Py17X_14_v3:1,510,469..1,512,977(+)</t>
  </si>
  <si>
    <t>FbpA domain protein, putative</t>
  </si>
  <si>
    <t>PY17X_0113600</t>
  </si>
  <si>
    <t>PY17X_0113600.1</t>
  </si>
  <si>
    <t>Py17X_01_v3:607,328..609,250(-)</t>
  </si>
  <si>
    <t>syntaxin-binding protein, putative</t>
  </si>
  <si>
    <t>PY17X_0704400</t>
  </si>
  <si>
    <t>PY17X_0704400.1</t>
  </si>
  <si>
    <t>Py17X_07_v3:348,354..352,076(-)</t>
  </si>
  <si>
    <t>ubiquitin conjugation factor E4 B, putative</t>
  </si>
  <si>
    <t>PY17X_0715600</t>
  </si>
  <si>
    <t>PY17X_0715600.1</t>
  </si>
  <si>
    <t>Py17X_07_v3:742,283..742,868(+)</t>
  </si>
  <si>
    <t>ATP synthase-associated protein, putative</t>
  </si>
  <si>
    <t>PY17X_1004200</t>
  </si>
  <si>
    <t>PY17X_1004200.1</t>
  </si>
  <si>
    <t>Py17X_10_v3:279,869..284,506(-)</t>
  </si>
  <si>
    <t>protein transport protein Sec24B, putative</t>
  </si>
  <si>
    <t>PY17X_1216900</t>
  </si>
  <si>
    <t>PY17X_1216900.1</t>
  </si>
  <si>
    <t>Py17X_12_v3:718,483..719,958(+)</t>
  </si>
  <si>
    <t>methionine aminopeptidase 1b, putative</t>
  </si>
  <si>
    <t>PY17X_1219800</t>
  </si>
  <si>
    <t>PY17X_1219800.1</t>
  </si>
  <si>
    <t>Py17X_12_v3:816,616..821,050(-)</t>
  </si>
  <si>
    <t>cyclic amine resistance locus protein, putative</t>
  </si>
  <si>
    <t>PY17X_1412700</t>
  </si>
  <si>
    <t>PY17X_1412700.1</t>
  </si>
  <si>
    <t>Py17X_14_v3:566,841..570,047(+)</t>
  </si>
  <si>
    <t>translation initiation factor IF-2, putative</t>
  </si>
  <si>
    <t>PY17X_1458400</t>
  </si>
  <si>
    <t>PY17X_1458400.1</t>
  </si>
  <si>
    <t>Py17X_14_v3:2,303,857..2,305,011(+)</t>
  </si>
  <si>
    <t>PY17X_0604000</t>
  </si>
  <si>
    <t>PY17X_0604000.1</t>
  </si>
  <si>
    <t>Py17X_06_v3:268,208..271,105(-)</t>
  </si>
  <si>
    <t>trimethylguanosine synthase, putative</t>
  </si>
  <si>
    <t>PY17X_0609000</t>
  </si>
  <si>
    <t>PY17X_0609000.1</t>
  </si>
  <si>
    <t>Py17X_06_v3:452,025..452,629(+)</t>
  </si>
  <si>
    <t>ribosomal protein L29, apicoplast, putative</t>
  </si>
  <si>
    <t>PY17X_0705500</t>
  </si>
  <si>
    <t>PY17X_0705500.1</t>
  </si>
  <si>
    <t>Py17X_07_v3:402,090..403,185(-)</t>
  </si>
  <si>
    <t>PY17X_0818000</t>
  </si>
  <si>
    <t>PY17X_0818000.1</t>
  </si>
  <si>
    <t>Py17X_08_v3:749,830..751,674(+)</t>
  </si>
  <si>
    <t>PY17X_1030400</t>
  </si>
  <si>
    <t>PY17X_1030400.1</t>
  </si>
  <si>
    <t>Py17X_10_v3:1,270,191..1,273,964(+)</t>
  </si>
  <si>
    <t>PY17X_1041300</t>
  </si>
  <si>
    <t>PY17X_1041300.1</t>
  </si>
  <si>
    <t>Py17X_10_v3:1,692,630..1,698,008(+)</t>
  </si>
  <si>
    <t>condensin complex subunit 1, putative</t>
  </si>
  <si>
    <t>PY17X_1334000</t>
  </si>
  <si>
    <t>PY17X_1334000.1</t>
  </si>
  <si>
    <t>Py17X_13_v3:1,564,544..1,565,818(+)</t>
  </si>
  <si>
    <t>40S ribosomal protein S3, putative</t>
  </si>
  <si>
    <t>PY17X_0606500</t>
  </si>
  <si>
    <t>PY17X_0606500.1</t>
  </si>
  <si>
    <t>Py17X_06_v3:341,677..342,804(-)</t>
  </si>
  <si>
    <t>HAD domain ookinete protein, putative</t>
  </si>
  <si>
    <t>PY17X_0902500</t>
  </si>
  <si>
    <t>PY17X_0902500.1</t>
  </si>
  <si>
    <t>Py17X_09_v3:207,431..211,513(+)</t>
  </si>
  <si>
    <t>serine/threonine protein kinase, putative</t>
  </si>
  <si>
    <t>PY17X_1009400</t>
  </si>
  <si>
    <t>PY17X_1009400.1</t>
  </si>
  <si>
    <t>Py17X_10_v3:479,418..480,398(+)</t>
  </si>
  <si>
    <t>exosome complex component RRP4, putative</t>
  </si>
  <si>
    <t>PY17X_0213500</t>
  </si>
  <si>
    <t>PY17X_0213500.1</t>
  </si>
  <si>
    <t>Py17X_02_v3:593,170..594,416(-)</t>
  </si>
  <si>
    <t>eukaryotic translation initiation factor 2 subunit alpha, putative</t>
  </si>
  <si>
    <t>PY17X_0315900</t>
  </si>
  <si>
    <t>PY17X_0315900.1</t>
  </si>
  <si>
    <t>Py17X_03_v3:599,577..601,187(-)</t>
  </si>
  <si>
    <t>pre-mRNA-processing protein 45, putative</t>
  </si>
  <si>
    <t>PY17X_0405600</t>
  </si>
  <si>
    <t>PY17X_0405600.1</t>
  </si>
  <si>
    <t>Py17X_04_v3:326,403..326,921(-)</t>
  </si>
  <si>
    <t>PY17X_0620200</t>
  </si>
  <si>
    <t>PY17X_0620200.1</t>
  </si>
  <si>
    <t>Py17X_06_v3:893,856..894,602(+)</t>
  </si>
  <si>
    <t>exosome complex component CSL4, putative</t>
  </si>
  <si>
    <t>PY17X_1125000</t>
  </si>
  <si>
    <t>PY17X_1125000.1</t>
  </si>
  <si>
    <t>Py17X_11_v3:1,053,534..1,054,819(-)</t>
  </si>
  <si>
    <t>N-acetylglucosaminyl-phosphatidylinositol de-N-acetylase, putative</t>
  </si>
  <si>
    <t>PY17X_1246200</t>
  </si>
  <si>
    <t>PY17X_1246200.1</t>
  </si>
  <si>
    <t>Py17X_12_v3:1,836,267..1,837,990(-)</t>
  </si>
  <si>
    <t>eukaryotic translation initiation factor 3 subunit E, putative</t>
  </si>
  <si>
    <t>PY17X_1335900</t>
  </si>
  <si>
    <t>PY17X_1335900.1</t>
  </si>
  <si>
    <t>Py17X_13_v3:1,635,301..1,640,373(+)</t>
  </si>
  <si>
    <t>rab GTPase activator, putative</t>
  </si>
  <si>
    <t>PY17X_1420700</t>
  </si>
  <si>
    <t>PY17X_1420700.1</t>
  </si>
  <si>
    <t>Py17X_14_v3:865,736..869,752(+)</t>
  </si>
  <si>
    <t>PY17X_1457000</t>
  </si>
  <si>
    <t>PY17X_1457000.1</t>
  </si>
  <si>
    <t>Py17X_14_v3:2,253,897..2,255,471(-)</t>
  </si>
  <si>
    <t>polyadenylation factor subunit 2, putative</t>
  </si>
  <si>
    <t>PY17X_0618800</t>
  </si>
  <si>
    <t>PY17X_0618800.1</t>
  </si>
  <si>
    <t>Py17X_06_v3:846,247..847,559(+)</t>
  </si>
  <si>
    <t>prefoldin subunit 3, putative</t>
  </si>
  <si>
    <t>PY17X_0627100</t>
  </si>
  <si>
    <t>PY17X_0627100.1</t>
  </si>
  <si>
    <t>Py17X_06_v3:1,148,182..1,149,238(+)</t>
  </si>
  <si>
    <t>PY17X_0907800</t>
  </si>
  <si>
    <t>PY17X_0907800.1</t>
  </si>
  <si>
    <t>Py17X_09_v3:396,806..397,505(+)</t>
  </si>
  <si>
    <t>60S ribosomal protein L35ae, putative</t>
  </si>
  <si>
    <t>PY17X_0913300</t>
  </si>
  <si>
    <t>PY17X_0913300.1</t>
  </si>
  <si>
    <t>Py17X_09_v3:631,843..633,594(+)</t>
  </si>
  <si>
    <t>PY17X_1039200</t>
  </si>
  <si>
    <t>PY17X_1039200.1</t>
  </si>
  <si>
    <t>Py17X_10_v3:1,627,889..1,632,602(+)</t>
  </si>
  <si>
    <t>DNA mismatch repair protein, putative</t>
  </si>
  <si>
    <t>PY17X_1428300</t>
  </si>
  <si>
    <t>PY17X_1428300.1</t>
  </si>
  <si>
    <t>Py17X_14_v3:1,125,993..1,131,416(-)</t>
  </si>
  <si>
    <t>CCR4-associated factor 1, putative</t>
  </si>
  <si>
    <t>PY17X_0208000</t>
  </si>
  <si>
    <t>PY17X_0208000.1</t>
  </si>
  <si>
    <t>Py17X_02_v3:370,003..373,647(-)</t>
  </si>
  <si>
    <t>asparagine and aspartate rich protein 2, putative</t>
  </si>
  <si>
    <t>PY17X_0405700</t>
  </si>
  <si>
    <t>PY17X_0405700.1</t>
  </si>
  <si>
    <t>Py17X_04_v3:328,275..329,623(-)</t>
  </si>
  <si>
    <t>elongation factor (EF-TS), putative</t>
  </si>
  <si>
    <t>PY17X_0419200</t>
  </si>
  <si>
    <t>PY17X_0419200.1</t>
  </si>
  <si>
    <t>Py17X_04_v3:830,250..831,074(+)</t>
  </si>
  <si>
    <t>PY17X_0419400</t>
  </si>
  <si>
    <t>PY17X_0419400.1</t>
  </si>
  <si>
    <t>Py17X_04_v3:839,497..841,242(-)</t>
  </si>
  <si>
    <t>replication protein A1, small fragment</t>
  </si>
  <si>
    <t>PY17X_1215100</t>
  </si>
  <si>
    <t>PY17X_1215100.1</t>
  </si>
  <si>
    <t>Py17X_12_v3:633,349..637,793(+)</t>
  </si>
  <si>
    <t>phosphoinositide-specific phospholipase C</t>
  </si>
  <si>
    <t>PY17X_1236900</t>
  </si>
  <si>
    <t>PY17X_1236900.1</t>
  </si>
  <si>
    <t>Py17X_12_v3:1,499,282..1,503,674(-)</t>
  </si>
  <si>
    <t>mRNA-binding protein PUF1</t>
  </si>
  <si>
    <t>PY17X_1331000</t>
  </si>
  <si>
    <t>PY17X_1331000.1</t>
  </si>
  <si>
    <t>Py17X_13_v3:1,444,431..1,444,979(+)</t>
  </si>
  <si>
    <t>PY17X_API01600</t>
  </si>
  <si>
    <t>PY17X_API01600.1</t>
  </si>
  <si>
    <t>Py17X_API_v3:6,306..6,683(-)</t>
  </si>
  <si>
    <t>apicoplast ribosomal protein S12</t>
  </si>
  <si>
    <t>PY17X_0710800</t>
  </si>
  <si>
    <t>PY17X_0710800.1</t>
  </si>
  <si>
    <t>Py17X_07_v3:573,349..575,070(+)</t>
  </si>
  <si>
    <t>phosphatidylglycerophosphate synthase, putative</t>
  </si>
  <si>
    <t>PY17X_0833000</t>
  </si>
  <si>
    <t>PY17X_0833000.1</t>
  </si>
  <si>
    <t>Py17X_08_v3:1,280,556..1,281,152(+)</t>
  </si>
  <si>
    <t>guanylate kinase, putative</t>
  </si>
  <si>
    <t>PY17X_0910700</t>
  </si>
  <si>
    <t>PY17X_0910700.1</t>
  </si>
  <si>
    <t>Py17X_09_v3:514,545..516,062(+)</t>
  </si>
  <si>
    <t>adrenodoxin reductase, putative</t>
  </si>
  <si>
    <t>PY17X_1018700</t>
  </si>
  <si>
    <t>PY17X_1018700.1</t>
  </si>
  <si>
    <t>Py17X_10_v3:849,359..851,647(+)</t>
  </si>
  <si>
    <t>PY17X_1024500</t>
  </si>
  <si>
    <t>PY17X_1024500.1</t>
  </si>
  <si>
    <t>Py17X_10_v3:1,033,579..1,035,528(+)</t>
  </si>
  <si>
    <t>pantothenate kinase 1</t>
  </si>
  <si>
    <t>PY17X_1129100</t>
  </si>
  <si>
    <t>PY17X_1129100.1</t>
  </si>
  <si>
    <t>Py17X_11_v3:1,213,322..1,214,194(-)</t>
  </si>
  <si>
    <t>glucosamine 6-phosphate N-acetyltransferase, putative</t>
  </si>
  <si>
    <t>PY17X_1318200</t>
  </si>
  <si>
    <t>PY17X_1318200.1</t>
  </si>
  <si>
    <t>Py17X_13_v3:976,296..978,461(+)</t>
  </si>
  <si>
    <t>PY17X_1327600</t>
  </si>
  <si>
    <t>PY17X_1327600.1</t>
  </si>
  <si>
    <t>Py17X_13_v3:1,328,077..1,329,966(+)</t>
  </si>
  <si>
    <t>kelch domain-containing protein, putative</t>
  </si>
  <si>
    <t>PY17X_1347400</t>
  </si>
  <si>
    <t>PY17X_1347400.1</t>
  </si>
  <si>
    <t>Py17X_13_v3:2,069,787..2,072,860(+)</t>
  </si>
  <si>
    <t>PY17X_1351600</t>
  </si>
  <si>
    <t>PY17X_1351600.1</t>
  </si>
  <si>
    <t>Py17X_13_v3:2,221,272..2,222,300(+)</t>
  </si>
  <si>
    <t>60S ribosomal protein L23, putative</t>
  </si>
  <si>
    <t>PY17X_1421900</t>
  </si>
  <si>
    <t>PY17X_1421900.1</t>
  </si>
  <si>
    <t>Py17X_14_v3:918,255..921,122(+)</t>
  </si>
  <si>
    <t>ribosomal protein S5, mitochondrial, putative</t>
  </si>
  <si>
    <t>PY17X_0505100</t>
  </si>
  <si>
    <t>PY17X_0505100.1</t>
  </si>
  <si>
    <t>Py17X_05_v3:328,265..331,042(-)</t>
  </si>
  <si>
    <t>tRNA methyltransferase, putative</t>
  </si>
  <si>
    <t>PY17X_0818600</t>
  </si>
  <si>
    <t>PY17X_0818600.1</t>
  </si>
  <si>
    <t>Py17X_08_v3:769,884..772,307(-)</t>
  </si>
  <si>
    <t>met-10+ like protein, putative</t>
  </si>
  <si>
    <t>PY17X_1116100</t>
  </si>
  <si>
    <t>PY17X_1116100.1</t>
  </si>
  <si>
    <t>Py17X_11_v3:731,275..736,713(+)</t>
  </si>
  <si>
    <t>phosphatidylinositol 3-kinase, putative</t>
  </si>
  <si>
    <t>PY17X_1360800</t>
  </si>
  <si>
    <t>PY17X_1360800.1</t>
  </si>
  <si>
    <t>Py17X_13_v3:2,484,438..2,485,367(-)</t>
  </si>
  <si>
    <t>40S ribosomal protein S6, putative</t>
  </si>
  <si>
    <t>PY17X_1464100</t>
  </si>
  <si>
    <t>PY17X_1464100.1</t>
  </si>
  <si>
    <t>Py17X_14_v3:2,473,217..2,475,724(+)</t>
  </si>
  <si>
    <t>PY17X_0604100</t>
  </si>
  <si>
    <t>PY17X_0604100.1</t>
  </si>
  <si>
    <t>Py17X_06_v3:272,245..278,744(-)</t>
  </si>
  <si>
    <t>nuclear export mediator factor NEMF, putative</t>
  </si>
  <si>
    <t>PY17X_0617200</t>
  </si>
  <si>
    <t>PY17X_0617200.1</t>
  </si>
  <si>
    <t>Py17X_06_v3:759,706..760,942(-)</t>
  </si>
  <si>
    <t>eukaryotic translation initiation factor 3 subunit I, putative</t>
  </si>
  <si>
    <t>PY17X_1228000</t>
  </si>
  <si>
    <t>PY17X_1228000.1</t>
  </si>
  <si>
    <t>Py17X_12_v3:1,138,645..1,140,032(+)</t>
  </si>
  <si>
    <t>PY17X_1236200</t>
  </si>
  <si>
    <t>PY17X_1236200.1</t>
  </si>
  <si>
    <t>Py17X_12_v3:1,475,278..1,477,039(+)</t>
  </si>
  <si>
    <t>NOSIP domain-containing protein, putative</t>
  </si>
  <si>
    <t>PY17X_1430300</t>
  </si>
  <si>
    <t>PY17X_1430300.1</t>
  </si>
  <si>
    <t>Py17X_14_v3:1,216,049..1,218,370(-)</t>
  </si>
  <si>
    <t>PY17X_1449600</t>
  </si>
  <si>
    <t>PY17X_1449600.1</t>
  </si>
  <si>
    <t>Py17X_14_v3:1,947,786..1,948,751(-)</t>
  </si>
  <si>
    <t>CWC16 domain-containing protein, putative</t>
  </si>
  <si>
    <t>PY17X_0509200</t>
  </si>
  <si>
    <t>PY17X_0509200.1</t>
  </si>
  <si>
    <t>Py17X_05_v3:508,552..516,654(-)</t>
  </si>
  <si>
    <t>chromodomain-helicase-DNA-binding protein 1, putative</t>
  </si>
  <si>
    <t>PY17X_0513000</t>
  </si>
  <si>
    <t>PY17X_0513000.1</t>
  </si>
  <si>
    <t>Py17X_05_v3:647,727..648,887(-)</t>
  </si>
  <si>
    <t>60S ribosomal protein L3, putative</t>
  </si>
  <si>
    <t>PY17X_0702100</t>
  </si>
  <si>
    <t>PY17X_0702100.1</t>
  </si>
  <si>
    <t>Py17X_07_v3:268,132..268,971(+)</t>
  </si>
  <si>
    <t>PY17X_0807600</t>
  </si>
  <si>
    <t>PY17X_0807600.1</t>
  </si>
  <si>
    <t>Py17X_08_v3:360,651..363,560(+)</t>
  </si>
  <si>
    <t>rhoptry-associated membrane antigen, putative</t>
  </si>
  <si>
    <t>PY17X_1246000</t>
  </si>
  <si>
    <t>PY17X_1246000.1</t>
  </si>
  <si>
    <t>Py17X_12_v3:1,829,255..1,829,629(-)</t>
  </si>
  <si>
    <t>proteasome maturation factor UMP1, putative</t>
  </si>
  <si>
    <t>PY17X_1248700</t>
  </si>
  <si>
    <t>PY17X_1248700.1</t>
  </si>
  <si>
    <t>Py17X_12_v3:1,920,639..1,922,871(+)</t>
  </si>
  <si>
    <t>CPW-WPC family protein</t>
  </si>
  <si>
    <t>PY17X_1249100</t>
  </si>
  <si>
    <t>PY17X_1249100.1</t>
  </si>
  <si>
    <t>Py17X_12_v3:1,945,121..1,945,762(-)</t>
  </si>
  <si>
    <t>ribosomal protein S16, mitochondrial, putative</t>
  </si>
  <si>
    <t>PY17X_1313000</t>
  </si>
  <si>
    <t>PY17X_1313000.1</t>
  </si>
  <si>
    <t>Py17X_13_v3:792,585..795,020(-)</t>
  </si>
  <si>
    <t>serine/threonine kinase-1, putative</t>
  </si>
  <si>
    <t>PY17X_1343100</t>
  </si>
  <si>
    <t>PY17X_1343100.1</t>
  </si>
  <si>
    <t>Py17X_13_v3:1,896,813..1,897,480(-)</t>
  </si>
  <si>
    <t>V-type proton ATPase subunit G, putative</t>
  </si>
  <si>
    <t>PY17X_0213300</t>
  </si>
  <si>
    <t>PY17X_0213300.1</t>
  </si>
  <si>
    <t>Py17X_02_v3:579,224..584,272(+)</t>
  </si>
  <si>
    <t>cation transporting ATPase, putative</t>
  </si>
  <si>
    <t>PY17X_0404000</t>
  </si>
  <si>
    <t>PY17X_0404000.1</t>
  </si>
  <si>
    <t>Py17X_04_v3:269,993..274,750(+)</t>
  </si>
  <si>
    <t>lipin, putative</t>
  </si>
  <si>
    <t>PY17X_0923300</t>
  </si>
  <si>
    <t>PY17X_0923300.1</t>
  </si>
  <si>
    <t>Py17X_09_v3:984,870..985,397(+)</t>
  </si>
  <si>
    <t>deoxyuridine 5'-triphosphate nucleotidohydrolase, putative</t>
  </si>
  <si>
    <t>PY17X_0938900</t>
  </si>
  <si>
    <t>PY17X_0938900.1</t>
  </si>
  <si>
    <t>Py17X_09_v3:1,548,376..1,550,169(-)</t>
  </si>
  <si>
    <t>actin-like protein, putative</t>
  </si>
  <si>
    <t>PY17X_1358500</t>
  </si>
  <si>
    <t>PY17X_1358500.1</t>
  </si>
  <si>
    <t>Py17X_13_v3:2,423,173..2,428,146(-)</t>
  </si>
  <si>
    <t>PY17X_API02300</t>
  </si>
  <si>
    <t>PY17X_API02300.1</t>
  </si>
  <si>
    <t>Py17X_API_v3:9,118..9,480(-)</t>
  </si>
  <si>
    <t>apicoplast ribosomal protein L14</t>
  </si>
  <si>
    <t>PY17X_0504800</t>
  </si>
  <si>
    <t>PY17X_0504800.1</t>
  </si>
  <si>
    <t>Py17X_05_v3:313,263..320,890(-)</t>
  </si>
  <si>
    <t>TMEM94 domain-containing protein, putative</t>
  </si>
  <si>
    <t>PY17X_0836300</t>
  </si>
  <si>
    <t>PY17X_0836300.1</t>
  </si>
  <si>
    <t>Py17X_08_v3:1,391,126..1,394,633(-)</t>
  </si>
  <si>
    <t>protein MAM3, putative</t>
  </si>
  <si>
    <t>PY17X_1353100</t>
  </si>
  <si>
    <t>PY17X_1353100.1</t>
  </si>
  <si>
    <t>Py17X_13_v3:2,260,088..2,260,783(+)</t>
  </si>
  <si>
    <t>AMMECR1 domain-containing protein, putative</t>
  </si>
  <si>
    <t>PY17X_1357200</t>
  </si>
  <si>
    <t>PY17X_1357200.1</t>
  </si>
  <si>
    <t>Py17X_13_v3:2,385,247..2,386,739(+)</t>
  </si>
  <si>
    <t>elongation factor 1-gamma, putative</t>
  </si>
  <si>
    <t>PY17X_1430600</t>
  </si>
  <si>
    <t>PY17X_1430600.1</t>
  </si>
  <si>
    <t>Py17X_14_v3:1,227,118..1,228,869(-)</t>
  </si>
  <si>
    <t>glycerol-3-phosphate 1-O-acyltransferase, putative</t>
  </si>
  <si>
    <t>PY17X_0615900</t>
  </si>
  <si>
    <t>PY17X_0615900.1</t>
  </si>
  <si>
    <t>Py17X_06_v3:717,232..723,175(-)</t>
  </si>
  <si>
    <t>DNA polymerase alpha catalytic subunit A, putative</t>
  </si>
  <si>
    <t>PY17X_0712200</t>
  </si>
  <si>
    <t>PY17X_0712200.1</t>
  </si>
  <si>
    <t>Py17X_07_v3:627,028..628,062(+)</t>
  </si>
  <si>
    <t>U3 small nucleolar ribonucleoprotein protein IMP4, putative</t>
  </si>
  <si>
    <t>PY17X_0833100</t>
  </si>
  <si>
    <t>PY17X_0833100.1</t>
  </si>
  <si>
    <t>Py17X_08_v3:1,281,911..1,283,333(+)</t>
  </si>
  <si>
    <t>transcription initiation factor TFIID subunit 7, putative</t>
  </si>
  <si>
    <t>PY17X_0923600</t>
  </si>
  <si>
    <t>PY17X_0923600.1</t>
  </si>
  <si>
    <t>Py17X_09_v3:992,155..994,536(-)</t>
  </si>
  <si>
    <t>alternative splicing factor SR-MG, putative</t>
  </si>
  <si>
    <t>PY17X_0931600</t>
  </si>
  <si>
    <t>PY17X_0931600.1</t>
  </si>
  <si>
    <t>Py17X_09_v3:1,301,797..1,303,443(-)</t>
  </si>
  <si>
    <t>nucleolar protein 56, putative</t>
  </si>
  <si>
    <t>PY17X_1003400</t>
  </si>
  <si>
    <t>PY17X_1003400.1</t>
  </si>
  <si>
    <t>Py17X_10_v3:241,233..244,339(-)</t>
  </si>
  <si>
    <t>PY17X_1006700</t>
  </si>
  <si>
    <t>PY17X_1006700.1</t>
  </si>
  <si>
    <t>Py17X_10_v3:384,924..390,251(-)</t>
  </si>
  <si>
    <t>PY17X_1135800</t>
  </si>
  <si>
    <t>PY17X_1135800.1</t>
  </si>
  <si>
    <t>Py17X_11_v3:1,465,359..1,471,771(-)</t>
  </si>
  <si>
    <t>patatin-like phospholipase, putative</t>
  </si>
  <si>
    <t>PY17X_1323100</t>
  </si>
  <si>
    <t>PY17X_1323100.1</t>
  </si>
  <si>
    <t>Py17X_13_v3:1,157,884..1,163,721(-)</t>
  </si>
  <si>
    <t>ferlin, putative</t>
  </si>
  <si>
    <t>PY17X_1340500</t>
  </si>
  <si>
    <t>PY17X_1340500.1</t>
  </si>
  <si>
    <t>Py17X_13_v3:1,807,858..1,810,068(-)</t>
  </si>
  <si>
    <t>PY17X_1345000</t>
  </si>
  <si>
    <t>PY17X_1345000.1</t>
  </si>
  <si>
    <t>Py17X_13_v3:1,965,814..1,967,112(-)</t>
  </si>
  <si>
    <t>phosphoribosylpyrophosphate synthetase, putative</t>
  </si>
  <si>
    <t>PY17X_1352700</t>
  </si>
  <si>
    <t>PY17X_1352700.1</t>
  </si>
  <si>
    <t>Py17X_13_v3:2,245,550..2,249,434(-)</t>
  </si>
  <si>
    <t>PY17X_1453300</t>
  </si>
  <si>
    <t>PY17X_1453300.1</t>
  </si>
  <si>
    <t>Py17X_14_v3:2,107,941..2,110,529(-)</t>
  </si>
  <si>
    <t>PY17X_0107800</t>
  </si>
  <si>
    <t>PY17X_0107800.1</t>
  </si>
  <si>
    <t>Py17X_01_v3:393,541..400,002(+)</t>
  </si>
  <si>
    <t>PY17X_0512300</t>
  </si>
  <si>
    <t>PY17X_0512300.1</t>
  </si>
  <si>
    <t>Py17X_05_v3:629,810..631,798(-)</t>
  </si>
  <si>
    <t>U3 small nucleolar ribonucleoprotein protein MPP10, putative</t>
  </si>
  <si>
    <t>PY17X_0620300</t>
  </si>
  <si>
    <t>PY17X_0620300.1</t>
  </si>
  <si>
    <t>Py17X_06_v3:894,953..895,837(-)</t>
  </si>
  <si>
    <t>pre-rRNA-processing protein ESF2, putative</t>
  </si>
  <si>
    <t>PY17X_1133500</t>
  </si>
  <si>
    <t>PY17X_1133500.1</t>
  </si>
  <si>
    <t>Py17X_11_v3:1,378,095..1,381,628(-)</t>
  </si>
  <si>
    <t>NLI interacting factor-like phosphatase, putative</t>
  </si>
  <si>
    <t>PY17X_1440700</t>
  </si>
  <si>
    <t>PY17X_1440700.1</t>
  </si>
  <si>
    <t>Py17X_14_v3:1,567,784..1,571,533(-)</t>
  </si>
  <si>
    <t>DNA gyrase subunit A, putative</t>
  </si>
  <si>
    <t>PY17X_1442200</t>
  </si>
  <si>
    <t>PY17X_1442200.1</t>
  </si>
  <si>
    <t>Py17X_14_v3:1,635,117..1,636,070(+)</t>
  </si>
  <si>
    <t>PY17X_0108700</t>
  </si>
  <si>
    <t>PY17X_0108700.1</t>
  </si>
  <si>
    <t>Py17X_01_v3:421,618..422,579(-)</t>
  </si>
  <si>
    <t>proteasome subunit alpha type-2, putative</t>
  </si>
  <si>
    <t>PY17X_0828100</t>
  </si>
  <si>
    <t>PY17X_0828100.1</t>
  </si>
  <si>
    <t>Py17X_08_v3:1,102,431..1,103,956(-)</t>
  </si>
  <si>
    <t>polyadenylate-binding protein 2</t>
  </si>
  <si>
    <t>PY17X_0905900</t>
  </si>
  <si>
    <t>PY17X_0905900.1</t>
  </si>
  <si>
    <t>Py17X_09_v3:345,194..346,303(-)</t>
  </si>
  <si>
    <t>SUMO-activating enzyme subunit 1, putative</t>
  </si>
  <si>
    <t>PY17X_1244900</t>
  </si>
  <si>
    <t>PY17X_1244900.1</t>
  </si>
  <si>
    <t>Py17X_12_v3:1,801,426..1,802,478(+)</t>
  </si>
  <si>
    <t>transmembrane emp24 domain-containing protein, putative</t>
  </si>
  <si>
    <t>PY17X_1308000</t>
  </si>
  <si>
    <t>PY17X_1308000.1</t>
  </si>
  <si>
    <t>Py17X_13_v3:585,076..592,612(+)</t>
  </si>
  <si>
    <t>stromal-processing peptidase, putative</t>
  </si>
  <si>
    <t>PY17X_1359500</t>
  </si>
  <si>
    <t>PY17X_1359500.1</t>
  </si>
  <si>
    <t>Py17X_13_v3:2,454,139..2,455,447(-)</t>
  </si>
  <si>
    <t>ras-related protein Rab-11B, putative</t>
  </si>
  <si>
    <t>PY17X_1403500</t>
  </si>
  <si>
    <t>PY17X_1403500.1</t>
  </si>
  <si>
    <t>Py17X_14_v3:229,770..230,708(-)</t>
  </si>
  <si>
    <t>LisH domain-containing protein, putative</t>
  </si>
  <si>
    <t>PY17X_1416800</t>
  </si>
  <si>
    <t>PY17X_1416800.1</t>
  </si>
  <si>
    <t>Py17X_14_v3:721,317..724,316(+)</t>
  </si>
  <si>
    <t>choline-phosphate cytidylyltransferase, putative</t>
  </si>
  <si>
    <t>PY17X_0107100</t>
  </si>
  <si>
    <t>PY17X_0107100.1</t>
  </si>
  <si>
    <t>Py17X_01_v3:367,614..370,430(+)</t>
  </si>
  <si>
    <t>PY17X_0203200</t>
  </si>
  <si>
    <t>PY17X_0203200.1</t>
  </si>
  <si>
    <t>Py17X_02_v3:220,615..222,600(+)</t>
  </si>
  <si>
    <t>TatD-like deoxyribonuclease, putative</t>
  </si>
  <si>
    <t>PY17X_0403300</t>
  </si>
  <si>
    <t>PY17X_0403300.1</t>
  </si>
  <si>
    <t>Py17X_04_v3:234,693..238,622(+)</t>
  </si>
  <si>
    <t>PY17X_1015900</t>
  </si>
  <si>
    <t>PY17X_1015900.1</t>
  </si>
  <si>
    <t>Py17X_10_v3:750,197..756,667(+)</t>
  </si>
  <si>
    <t>acid phosphatase, putative</t>
  </si>
  <si>
    <t>PY17X_1231300</t>
  </si>
  <si>
    <t>PY17X_1231300.1</t>
  </si>
  <si>
    <t>Py17X_12_v3:1,267,416..1,270,044(-)</t>
  </si>
  <si>
    <t>cyclin-like protein, putative</t>
  </si>
  <si>
    <t>PY17X_0105500</t>
  </si>
  <si>
    <t>PY17X_0105500.1</t>
  </si>
  <si>
    <t>Py17X_01_v3:303,476..304,886(-)</t>
  </si>
  <si>
    <t>acylphosphatase, putative</t>
  </si>
  <si>
    <t>PY17X_1141100</t>
  </si>
  <si>
    <t>PY17X_1141100.1</t>
  </si>
  <si>
    <t>Py17X_11_v3:1,684,369..1,686,369(+)</t>
  </si>
  <si>
    <t>protein AMR1, putative</t>
  </si>
  <si>
    <t>PY17X_1144200</t>
  </si>
  <si>
    <t>PY17X_1144200.1</t>
  </si>
  <si>
    <t>Py17X_11_v3:1,798,330..1,799,405(-)</t>
  </si>
  <si>
    <t>suppressor of kinetochore protein 1, putative</t>
  </si>
  <si>
    <t>PY17X_1217500</t>
  </si>
  <si>
    <t>PY17X_1217500.1</t>
  </si>
  <si>
    <t>Py17X_12_v3:734,960..736,520(+)</t>
  </si>
  <si>
    <t>enolase</t>
  </si>
  <si>
    <t>PY17X_1242900</t>
  </si>
  <si>
    <t>PY17X_1242900.1</t>
  </si>
  <si>
    <t>Py17X_12_v3:1,733,574..1,736,183(+)</t>
  </si>
  <si>
    <t>S-adenosyl-L-methionine-dependent tRNA 4-demethylwyosine synthase, putative</t>
  </si>
  <si>
    <t>PY17X_1403600</t>
  </si>
  <si>
    <t>PY17X_1403600.1</t>
  </si>
  <si>
    <t>Py17X_14_v3:232,824..238,091(-)</t>
  </si>
  <si>
    <t>sodium/hydrogen exchanger, putative</t>
  </si>
  <si>
    <t>PY17X_0517600</t>
  </si>
  <si>
    <t>PY17X_0517600.1</t>
  </si>
  <si>
    <t>Py17X_05_v3:791,491..792,948(-)</t>
  </si>
  <si>
    <t>PY17X_0713800</t>
  </si>
  <si>
    <t>PY17X_0713800.1</t>
  </si>
  <si>
    <t>Py17X_07_v3:693,181..695,184(+)</t>
  </si>
  <si>
    <t>PY17X_0943300</t>
  </si>
  <si>
    <t>PY17X_0943300.1</t>
  </si>
  <si>
    <t>Py17X_09_v3:1,706,776..1,708,179(-)</t>
  </si>
  <si>
    <t>ribosomal protein S15, apicoplast, putative</t>
  </si>
  <si>
    <t>PY17X_1131400</t>
  </si>
  <si>
    <t>PY17X_1131400.1</t>
  </si>
  <si>
    <t>Py17X_11_v3:1,318,588..1,321,434(+)</t>
  </si>
  <si>
    <t>Ran-binding protein, putative</t>
  </si>
  <si>
    <t>PY17X_1137600</t>
  </si>
  <si>
    <t>PY17X_1137600.1</t>
  </si>
  <si>
    <t>Py17X_11_v3:1,542,957..1,548,269(+)</t>
  </si>
  <si>
    <t>PY17X_1145400</t>
  </si>
  <si>
    <t>PY17X_1145400.1</t>
  </si>
  <si>
    <t>Py17X_11_v3:1,832,306..1,834,360(-)</t>
  </si>
  <si>
    <t>ABC transporter E family member 1, putative</t>
  </si>
  <si>
    <t>PY17X_1216800</t>
  </si>
  <si>
    <t>PY17X_1216800.1</t>
  </si>
  <si>
    <t>Py17X_12_v3:715,110..717,769(-)</t>
  </si>
  <si>
    <t>cysteine--tRNA ligase, putative</t>
  </si>
  <si>
    <t>PY17X_1339900</t>
  </si>
  <si>
    <t>PY17X_1339900.1</t>
  </si>
  <si>
    <t>Py17X_13_v3:1,789,251..1,790,424(+)</t>
  </si>
  <si>
    <t>pre-mRNA-splicing factor ISY1, putative</t>
  </si>
  <si>
    <t>PY17X_1436500</t>
  </si>
  <si>
    <t>PY17X_1436500.1</t>
  </si>
  <si>
    <t>Py17X_14_v3:1,392,715..1,396,778(-)</t>
  </si>
  <si>
    <t>dynamin-like protein, putative</t>
  </si>
  <si>
    <t>PY17X_0521100</t>
  </si>
  <si>
    <t>PY17X_0521100.1</t>
  </si>
  <si>
    <t>Py17X_05_v3:906,002..908,206(-)</t>
  </si>
  <si>
    <t>pyruvate kinase 2, putative</t>
  </si>
  <si>
    <t>PY17X_0624900</t>
  </si>
  <si>
    <t>PY17X_0624900.1</t>
  </si>
  <si>
    <t>Py17X_06_v3:1,039,967..1,050,137(-)</t>
  </si>
  <si>
    <t>bromodomain protein 6, putative</t>
  </si>
  <si>
    <t>PY17X_0805900</t>
  </si>
  <si>
    <t>PY17X_0805900.1</t>
  </si>
  <si>
    <t>Py17X_08_v3:299,115..306,703(-)</t>
  </si>
  <si>
    <t>inositol-phosphate phosphatase, putative</t>
  </si>
  <si>
    <t>PY17X_1011900</t>
  </si>
  <si>
    <t>PY17X_1011900.1</t>
  </si>
  <si>
    <t>Py17X_10_v3:574,162..596,004(+)</t>
  </si>
  <si>
    <t>dynein-related AAA-type ATPase, putative</t>
  </si>
  <si>
    <t>PY17X_1106500</t>
  </si>
  <si>
    <t>PY17X_1106500.1</t>
  </si>
  <si>
    <t>Py17X_11_v3:381,584..382,116(-)</t>
  </si>
  <si>
    <t>small ubiquitin-related modifier, putative</t>
  </si>
  <si>
    <t>PY17X_1110100</t>
  </si>
  <si>
    <t>PY17X_1110100.1</t>
  </si>
  <si>
    <t>Py17X_11_v3:508,237..516,353(-)</t>
  </si>
  <si>
    <t>RNA polymerase I, putative</t>
  </si>
  <si>
    <t>PY17X_1139200</t>
  </si>
  <si>
    <t>PY17X_1139200.1</t>
  </si>
  <si>
    <t>Py17X_11_v3:1,609,445..1,617,565(+)</t>
  </si>
  <si>
    <t>glideosome-associated connector, putative</t>
  </si>
  <si>
    <t>PY17X_1328200</t>
  </si>
  <si>
    <t>PY17X_1328200.1</t>
  </si>
  <si>
    <t>Py17X_13_v3:1,345,371..1,346,507(-)</t>
  </si>
  <si>
    <t>60S ribosomal protein L27, putative</t>
  </si>
  <si>
    <t>PY17X_1410000</t>
  </si>
  <si>
    <t>PY17X_1410000.1</t>
  </si>
  <si>
    <t>Py17X_14_v3:489,502..493,923(+)</t>
  </si>
  <si>
    <t>vacuolar protein sorting-associated protein 18, putative</t>
  </si>
  <si>
    <t>PY17X_0524900</t>
  </si>
  <si>
    <t>PY17X_0524900.1</t>
  </si>
  <si>
    <t>Py17X_05_v3:1,060,247..1,060,814(-)</t>
  </si>
  <si>
    <t>AP-4 complex subunit sigma, putative</t>
  </si>
  <si>
    <t>PY17X_0525300</t>
  </si>
  <si>
    <t>PY17X_0525300.1</t>
  </si>
  <si>
    <t>Py17X_05_v3:1,068,147..1,069,391(+)</t>
  </si>
  <si>
    <t>glideosome associated protein with multiple membrane spans 2, putative</t>
  </si>
  <si>
    <t>PY17X_0607100</t>
  </si>
  <si>
    <t>PY17X_0607100.1</t>
  </si>
  <si>
    <t>Py17X_06_v3:376,419..380,009(-)</t>
  </si>
  <si>
    <t>PY17X_1112700</t>
  </si>
  <si>
    <t>PY17X_1112700.1</t>
  </si>
  <si>
    <t>Py17X_11_v3:634,752..635,916(+)</t>
  </si>
  <si>
    <t>prefoldin subunit 6, putative</t>
  </si>
  <si>
    <t>PY17X_1248900</t>
  </si>
  <si>
    <t>PY17X_1248900.1</t>
  </si>
  <si>
    <t>Py17X_12_v3:1,932,982..1,934,961(+)</t>
  </si>
  <si>
    <t>SURF1 domain-containing protein, putative</t>
  </si>
  <si>
    <t>PY17X_0510400</t>
  </si>
  <si>
    <t>PY17X_0510400.1</t>
  </si>
  <si>
    <t>Py17X_05_v3:555,166..557,439(+)</t>
  </si>
  <si>
    <t>glutamine--fructose-6-phosphate aminotransferase [isomerizing], putative</t>
  </si>
  <si>
    <t>PY17X_0930100</t>
  </si>
  <si>
    <t>PY17X_0930100.1</t>
  </si>
  <si>
    <t>Py17X_09_v3:1,250,275..1,250,922(-)</t>
  </si>
  <si>
    <t>phosphoglycerate mutase, putative</t>
  </si>
  <si>
    <t>PY17X_1222500</t>
  </si>
  <si>
    <t>PY17X_1222500.1</t>
  </si>
  <si>
    <t>Py17X_12_v3:935,068..937,587(+)</t>
  </si>
  <si>
    <t>heat shock protein 110, putative</t>
  </si>
  <si>
    <t>PY17X_1328300</t>
  </si>
  <si>
    <t>PY17X_1328300.1</t>
  </si>
  <si>
    <t>Py17X_13_v3:1,347,777..1,349,618(-)</t>
  </si>
  <si>
    <t>snRNA-activating protein complex subunit 3, putative</t>
  </si>
  <si>
    <t>PY17X_0410200</t>
  </si>
  <si>
    <t>PY17X_0410200.1</t>
  </si>
  <si>
    <t>Py17X_04_v3:489,885..490,220(+)</t>
  </si>
  <si>
    <t>60S acidic ribosomal protein P2, putative</t>
  </si>
  <si>
    <t>PY17X_1112900</t>
  </si>
  <si>
    <t>PY17X_1112900.1</t>
  </si>
  <si>
    <t>Py17X_11_v3:637,340..639,238(-)</t>
  </si>
  <si>
    <t>glutathione synthetase</t>
  </si>
  <si>
    <t>PY17X_1124000</t>
  </si>
  <si>
    <t>PY17X_1124000.1</t>
  </si>
  <si>
    <t>Py17X_11_v3:1,009,616..1,012,507(-)</t>
  </si>
  <si>
    <t>ATP-dependent RNA helicase SUV3, putative</t>
  </si>
  <si>
    <t>PY17X_1130500</t>
  </si>
  <si>
    <t>PY17X_1130500.1</t>
  </si>
  <si>
    <t>Py17X_11_v3:1,275,791..1,276,934(+)</t>
  </si>
  <si>
    <t>PY17X_1145600</t>
  </si>
  <si>
    <t>PY17X_1145600.1</t>
  </si>
  <si>
    <t>Py17X_11_v3:1,838,148..1,839,971(-)</t>
  </si>
  <si>
    <t>ribosomal protein L1, putative</t>
  </si>
  <si>
    <t>PY17X_1223300</t>
  </si>
  <si>
    <t>PY17X_1223300.1</t>
  </si>
  <si>
    <t>Py17X_12_v3:965,796..969,495(-)</t>
  </si>
  <si>
    <t>ribonucleases P/MRP protein subunit POP1, putative</t>
  </si>
  <si>
    <t>PY17X_1245300</t>
  </si>
  <si>
    <t>PY17X_1245300.1</t>
  </si>
  <si>
    <t>Py17X_12_v3:1,813,558..1,815,507(-)</t>
  </si>
  <si>
    <t>methionine aminopeptidase 1a, putative</t>
  </si>
  <si>
    <t>PY17X_1338500</t>
  </si>
  <si>
    <t>PY17X_1338500.1</t>
  </si>
  <si>
    <t>Py17X_13_v3:1,740,710..1,741,899(-)</t>
  </si>
  <si>
    <t>PY17X_1345400</t>
  </si>
  <si>
    <t>PY17X_1345400.1</t>
  </si>
  <si>
    <t>Py17X_13_v3:1,987,729..1,988,330(+)</t>
  </si>
  <si>
    <t>mitochondrial fission 1 protein, putative</t>
  </si>
  <si>
    <t>PY17X_0106100</t>
  </si>
  <si>
    <t>PY17X_0106100.1</t>
  </si>
  <si>
    <t>Py17X_01_v3:320,920..326,592(-)</t>
  </si>
  <si>
    <t>DNA repair protein RAD50, putative</t>
  </si>
  <si>
    <t>PY17X_1030600</t>
  </si>
  <si>
    <t>PY17X_1030600.1</t>
  </si>
  <si>
    <t>Py17X_10_v3:1,278,645..1,285,447(+)</t>
  </si>
  <si>
    <t>atypical protein kinase, ABC-1 family, putative</t>
  </si>
  <si>
    <t>PY17X_1120800</t>
  </si>
  <si>
    <t>PY17X_1120800.1</t>
  </si>
  <si>
    <t>Py17X_11_v3:908,638..910,428(+)</t>
  </si>
  <si>
    <t>cleavage stimulation factor subunit 1, putative</t>
  </si>
  <si>
    <t>PY17X_1122100</t>
  </si>
  <si>
    <t>PY17X_1122100.1</t>
  </si>
  <si>
    <t>Py17X_11_v3:943,560..944,346(+)</t>
  </si>
  <si>
    <t>nascent polypeptide-associated complex subunit alpha, putative</t>
  </si>
  <si>
    <t>PY17X_1131500</t>
  </si>
  <si>
    <t>PY17X_1131500.1</t>
  </si>
  <si>
    <t>Py17X_11_v3:1,322,383..1,323,366(+)</t>
  </si>
  <si>
    <t>RNA polymerase II transcription factor B subunit 4, putative</t>
  </si>
  <si>
    <t>PY17X_0716100</t>
  </si>
  <si>
    <t>PY17X_0716100.1</t>
  </si>
  <si>
    <t>Py17X_07_v3:752,511..755,501(-)</t>
  </si>
  <si>
    <t>ubiquitin carboxyl-terminal hydrolase 13, putative</t>
  </si>
  <si>
    <t>PY17X_0817600</t>
  </si>
  <si>
    <t>PY17X_0817600.1</t>
  </si>
  <si>
    <t>Py17X_08_v3:739,526..741,588(-)</t>
  </si>
  <si>
    <t>PY17X_1109400</t>
  </si>
  <si>
    <t>PY17X_1109400.1</t>
  </si>
  <si>
    <t>Py17X_11_v3:477,843..481,988(+)</t>
  </si>
  <si>
    <t>pre-mRNA-processing ATP-dependent RNA helicase PRP5, putative</t>
  </si>
  <si>
    <t>PY17X_1137100</t>
  </si>
  <si>
    <t>PY17X_1137100.1</t>
  </si>
  <si>
    <t>Py17X_11_v3:1,518,799..1,521,876(+)</t>
  </si>
  <si>
    <t>exosome complex exonuclease RRP44, putative</t>
  </si>
  <si>
    <t>PY17X_1221600</t>
  </si>
  <si>
    <t>PY17X_1221600.1</t>
  </si>
  <si>
    <t>Py17X_12_v3:902,053..903,615(-)</t>
  </si>
  <si>
    <t>protein transport protein SEC22, putative</t>
  </si>
  <si>
    <t>PY17X_1312200</t>
  </si>
  <si>
    <t>PY17X_1312200.1</t>
  </si>
  <si>
    <t>Py17X_13_v3:765,891..770,467(-)</t>
  </si>
  <si>
    <t>eukaryotic translation initiation factor 2-alpha kinase 1, putative</t>
  </si>
  <si>
    <t>PY17X_0206300</t>
  </si>
  <si>
    <t>PY17X_0206300.1</t>
  </si>
  <si>
    <t>Py17X_02_v3:307,180..309,083(+)</t>
  </si>
  <si>
    <t>DnaJ domain-containing protein, putative</t>
  </si>
  <si>
    <t>PY17X_0307000</t>
  </si>
  <si>
    <t>PY17X_0307000.1</t>
  </si>
  <si>
    <t>Py17X_03_v3:280,408..281,247(+)</t>
  </si>
  <si>
    <t>2C-methyl-D-erythritol 2,4-cyclodiphosphate synthase, putative</t>
  </si>
  <si>
    <t>PY17X_0506200</t>
  </si>
  <si>
    <t>PY17X_0506200.1</t>
  </si>
  <si>
    <t>Py17X_05_v3:367,096..368,206(-)</t>
  </si>
  <si>
    <t>ADP-ribosylation factor 1, putative</t>
  </si>
  <si>
    <t>PY17X_0705100</t>
  </si>
  <si>
    <t>PY17X_0705100.1</t>
  </si>
  <si>
    <t>Py17X_07_v3:394,298..395,458(-)</t>
  </si>
  <si>
    <t>PH-like domain-containing protein, putative</t>
  </si>
  <si>
    <t>PY17X_0710300</t>
  </si>
  <si>
    <t>PY17X_0710300.1</t>
  </si>
  <si>
    <t>Py17X_07_v3:554,106..557,384(-)</t>
  </si>
  <si>
    <t>2-oxoglutarate dehydrogenase E1 component, putative</t>
  </si>
  <si>
    <t>PY17X_0908700</t>
  </si>
  <si>
    <t>PY17X_0908700.1</t>
  </si>
  <si>
    <t>Py17X_09_v3:433,485..434,836(-)</t>
  </si>
  <si>
    <t>OTU domain-containing protein, putative</t>
  </si>
  <si>
    <t>PY17X_0908800</t>
  </si>
  <si>
    <t>PY17X_0908800.1</t>
  </si>
  <si>
    <t>Py17X_09_v3:435,559..436,329(+)</t>
  </si>
  <si>
    <t>dolichol-phosphate mannosyltransferase, putative</t>
  </si>
  <si>
    <t>PY17X_0926500</t>
  </si>
  <si>
    <t>PY17X_0926500.1</t>
  </si>
  <si>
    <t>Py17X_09_v3:1,088,291..1,091,998(-)</t>
  </si>
  <si>
    <t>structural maintenance of chromosomes protein 5, putative</t>
  </si>
  <si>
    <t>PY17X_1236800</t>
  </si>
  <si>
    <t>PY17X_1236800.1</t>
  </si>
  <si>
    <t>Py17X_12_v3:1,494,061..1,497,531(+)</t>
  </si>
  <si>
    <t>WD repeat-containing protein 26, putative</t>
  </si>
  <si>
    <t>PY17X_1247400</t>
  </si>
  <si>
    <t>PY17X_1247400.1</t>
  </si>
  <si>
    <t>Py17X_12_v3:1,873,153..1,874,365(+)</t>
  </si>
  <si>
    <t>cell cycle regulator protein, putative</t>
  </si>
  <si>
    <t>PY17X_1248000</t>
  </si>
  <si>
    <t>PY17X_1248000.1</t>
  </si>
  <si>
    <t>Py17X_12_v3:1,894,172..1,894,990(+)</t>
  </si>
  <si>
    <t>SNARE protein, putative</t>
  </si>
  <si>
    <t>PY17X_1436600</t>
  </si>
  <si>
    <t>PY17X_1436600.1</t>
  </si>
  <si>
    <t>Py17X_14_v3:1,398,351..1,401,198(-)</t>
  </si>
  <si>
    <t>arginine--tRNA ligase, putative</t>
  </si>
  <si>
    <t>PY17X_0222101</t>
  </si>
  <si>
    <t>PY17X_0222101.1</t>
  </si>
  <si>
    <t>Py17X_02_v3:937,604..938,645(+)</t>
  </si>
  <si>
    <t>PY17X_0715800</t>
  </si>
  <si>
    <t>PY17X_0715800.1</t>
  </si>
  <si>
    <t>Py17X_07_v3:746,186..747,740(-)</t>
  </si>
  <si>
    <t>26S protease regulatory subunit 6B, putative</t>
  </si>
  <si>
    <t>PY17X_0819400</t>
  </si>
  <si>
    <t>PY17X_0819400.1</t>
  </si>
  <si>
    <t>Py17X_08_v3:797,037..798,094(-)</t>
  </si>
  <si>
    <t>SUMO-conjugating enzyme UBC9, putative</t>
  </si>
  <si>
    <t>PY17X_0909200</t>
  </si>
  <si>
    <t>PY17X_0909200.1</t>
  </si>
  <si>
    <t>Py17X_09_v3:446,477..447,038(+)</t>
  </si>
  <si>
    <t>PY17X_1038700</t>
  </si>
  <si>
    <t>PY17X_1038700.1</t>
  </si>
  <si>
    <t>Py17X_10_v3:1,610,286..1,613,366(-)</t>
  </si>
  <si>
    <t>PY17X_1113000</t>
  </si>
  <si>
    <t>PY17X_1113000.1</t>
  </si>
  <si>
    <t>Py17X_11_v3:640,492..641,274(-)</t>
  </si>
  <si>
    <t>CDK-activating kinase assembly factor MAT1, putative</t>
  </si>
  <si>
    <t>PY17X_1141200</t>
  </si>
  <si>
    <t>PY17X_1141200.1</t>
  </si>
  <si>
    <t>Py17X_11_v3:1,687,497..1,690,737(+)</t>
  </si>
  <si>
    <t>nuclear fusion protein, putative</t>
  </si>
  <si>
    <t>PY17X_1224300</t>
  </si>
  <si>
    <t>PY17X_1224300.1</t>
  </si>
  <si>
    <t>Py17X_12_v3:1,013,279..1,014,592(-)</t>
  </si>
  <si>
    <t>PY17X_1344100</t>
  </si>
  <si>
    <t>PY17X_1344100.1</t>
  </si>
  <si>
    <t>Py17X_13_v3:1,927,677..1,929,251(-)</t>
  </si>
  <si>
    <t>micro-fibrillar-associated protein, putative</t>
  </si>
  <si>
    <t>PY17X_1439900</t>
  </si>
  <si>
    <t>PY17X_1439900.1</t>
  </si>
  <si>
    <t>Py17X_14_v3:1,529,714..1,531,847(-)</t>
  </si>
  <si>
    <t>diphthine--ammonia ligase, putative</t>
  </si>
  <si>
    <t>PY17X_1455600</t>
  </si>
  <si>
    <t>PY17X_1455600.1</t>
  </si>
  <si>
    <t>Py17X_14_v3:2,182,074..2,183,588(-)</t>
  </si>
  <si>
    <t>sphingomyelin phosphodiesterase, putative</t>
  </si>
  <si>
    <t>PY17X_0108500</t>
  </si>
  <si>
    <t>PY17X_0108500.1</t>
  </si>
  <si>
    <t>Py17X_01_v3:418,267..419,613(+)</t>
  </si>
  <si>
    <t>sorting assembly machinery 50 kDa subunit, putative</t>
  </si>
  <si>
    <t>PY17X_0517300</t>
  </si>
  <si>
    <t>PY17X_0517300.1</t>
  </si>
  <si>
    <t>Py17X_05_v3:783,277..785,357(-)</t>
  </si>
  <si>
    <t>phosphatidylinositol N-acetylglucosaminyltransferase subunit A, putative</t>
  </si>
  <si>
    <t>PY17X_0938100</t>
  </si>
  <si>
    <t>PY17X_0938100.1</t>
  </si>
  <si>
    <t>Py17X_09_v3:1,531,923..1,532,667(+)</t>
  </si>
  <si>
    <t>PY17X_0938700</t>
  </si>
  <si>
    <t>PY17X_0938700.1</t>
  </si>
  <si>
    <t>Py17X_09_v3:1,544,510..1,546,063(+)</t>
  </si>
  <si>
    <t>ES2 protein, putative</t>
  </si>
  <si>
    <t>PY17X_1110200</t>
  </si>
  <si>
    <t>PY17X_1110200.1</t>
  </si>
  <si>
    <t>Py17X_11_v3:518,999..520,012(+)</t>
  </si>
  <si>
    <t>ERCC4 domain-containing protein, putative</t>
  </si>
  <si>
    <t>PY17X_1446200</t>
  </si>
  <si>
    <t>PY17X_1446200.1</t>
  </si>
  <si>
    <t>Py17X_14_v3:1,808,055..1,813,159(+)</t>
  </si>
  <si>
    <t>PY17X_0518400</t>
  </si>
  <si>
    <t>PY17X_0518400.1</t>
  </si>
  <si>
    <t>Py17X_05_v3:818,072..820,138(+)</t>
  </si>
  <si>
    <t>WD repeat-containing protein 70, putative</t>
  </si>
  <si>
    <t>PY17X_0709400</t>
  </si>
  <si>
    <t>PY17X_0709400.1</t>
  </si>
  <si>
    <t>Py17X_07_v3:521,819..523,588(-)</t>
  </si>
  <si>
    <t>polyribonucleotide 5'-hydroxyl-kinase Clp1, putative</t>
  </si>
  <si>
    <t>PY17X_0715400</t>
  </si>
  <si>
    <t>PY17X_0715400.1</t>
  </si>
  <si>
    <t>Py17X_07_v3:737,056..739,218(+)</t>
  </si>
  <si>
    <t>eukaryotic translation initiation factor 3 subunit G, putative</t>
  </si>
  <si>
    <t>PY17X_1004700</t>
  </si>
  <si>
    <t>PY17X_1004700.1</t>
  </si>
  <si>
    <t>Py17X_10_v3:317,481..319,500(+)</t>
  </si>
  <si>
    <t>TMEM33 domain-containing protein, putative</t>
  </si>
  <si>
    <t>PY17X_0411100</t>
  </si>
  <si>
    <t>PY17X_0411100.1</t>
  </si>
  <si>
    <t>Py17X_04_v3:530,010..531,151(-)</t>
  </si>
  <si>
    <t>eukaryotic translation initiation factor 3 subunit K, putative</t>
  </si>
  <si>
    <t>PY17X_0418200</t>
  </si>
  <si>
    <t>PY17X_0418200.1</t>
  </si>
  <si>
    <t>Py17X_04_v3:762,812..767,455(-)</t>
  </si>
  <si>
    <t>PY17X_1214300</t>
  </si>
  <si>
    <t>PY17X_1214300.1</t>
  </si>
  <si>
    <t>Py17X_12_v3:597,207..601,290(+)</t>
  </si>
  <si>
    <t>PY17X_1317800</t>
  </si>
  <si>
    <t>PY17X_1317800.1</t>
  </si>
  <si>
    <t>Py17X_13_v3:957,218..959,500(+)</t>
  </si>
  <si>
    <t>NADPH--cytochrome P450 reductase, putative</t>
  </si>
  <si>
    <t>PY17X_1330100</t>
  </si>
  <si>
    <t>PY17X_1330100.1</t>
  </si>
  <si>
    <t>Py17X_13_v3:1,402,021..1,403,507(-)</t>
  </si>
  <si>
    <t>cytochrome c1, heme protein, mitochondrial, putative</t>
  </si>
  <si>
    <t>PY17X_1420800</t>
  </si>
  <si>
    <t>PY17X_1420800.1</t>
  </si>
  <si>
    <t>Py17X_14_v3:870,758..872,343(+)</t>
  </si>
  <si>
    <t>dihydrolipoyllysine-residue succinyltransferase component of 2-oxoglutarate dehydrogenase complex, putative</t>
  </si>
  <si>
    <t>PY17X_1449900</t>
  </si>
  <si>
    <t>PY17X_1449900.1</t>
  </si>
  <si>
    <t>Py17X_14_v3:1,955,522..1,960,108(+)</t>
  </si>
  <si>
    <t>Nd9 protein, putative</t>
  </si>
  <si>
    <t>PY17X_1013500</t>
  </si>
  <si>
    <t>PY17X_1013500.1</t>
  </si>
  <si>
    <t>Py17X_10_v3:672,119..672,881(+)</t>
  </si>
  <si>
    <t>SF-assemblin, putative</t>
  </si>
  <si>
    <t>PY17X_1110900</t>
  </si>
  <si>
    <t>PY17X_1110900.1</t>
  </si>
  <si>
    <t>Py17X_11_v3:550,869..553,166(+)</t>
  </si>
  <si>
    <t>peptidyl-prolyl cis-trans isomerase, putative</t>
  </si>
  <si>
    <t>PY17X_1248800</t>
  </si>
  <si>
    <t>PY17X_1248800.1</t>
  </si>
  <si>
    <t>Py17X_12_v3:1,923,429..1,931,189(-)</t>
  </si>
  <si>
    <t>formin 1, putative</t>
  </si>
  <si>
    <t>PY17X_1409800</t>
  </si>
  <si>
    <t>PY17X_1409800.1</t>
  </si>
  <si>
    <t>Py17X_14_v3:485,870..486,493(-)</t>
  </si>
  <si>
    <t>H/ACA ribonucleoprotein complex subunit 1, putative</t>
  </si>
  <si>
    <t>PY17X_0211600</t>
  </si>
  <si>
    <t>PY17X_0211600.1</t>
  </si>
  <si>
    <t>Py17X_02_v3:508,628..510,673(+)</t>
  </si>
  <si>
    <t>aspartate--tRNA ligase, putative</t>
  </si>
  <si>
    <t>PY17X_0512900</t>
  </si>
  <si>
    <t>PY17X_0512900.1</t>
  </si>
  <si>
    <t>Py17X_05_v3:644,999..646,166(-)</t>
  </si>
  <si>
    <t>centrin-3, putative</t>
  </si>
  <si>
    <t>PY17X_0616600</t>
  </si>
  <si>
    <t>PY17X_0616600.1</t>
  </si>
  <si>
    <t>Py17X_06_v3:742,170..743,708(+)</t>
  </si>
  <si>
    <t>PDCD2 domain-containing protein, putative</t>
  </si>
  <si>
    <t>PY17X_0717200</t>
  </si>
  <si>
    <t>PY17X_0717200.1</t>
  </si>
  <si>
    <t>Py17X_07_v3:792,112..793,254(-)</t>
  </si>
  <si>
    <t>ATPase GET3, putative</t>
  </si>
  <si>
    <t>PY17X_1015000</t>
  </si>
  <si>
    <t>PY17X_1015000.1</t>
  </si>
  <si>
    <t>Py17X_10_v3:728,791..731,195(-)</t>
  </si>
  <si>
    <t>large subunit GTPase 1, putative</t>
  </si>
  <si>
    <t>PY17X_1146000</t>
  </si>
  <si>
    <t>PY17X_1146000.1</t>
  </si>
  <si>
    <t>Py17X_11_v3:1,848,649..1,853,142(-)</t>
  </si>
  <si>
    <t>DNA repair endonuclease XPF, putative</t>
  </si>
  <si>
    <t>PY17X_1240200</t>
  </si>
  <si>
    <t>PY17X_1240200.1</t>
  </si>
  <si>
    <t>Py17X_12_v3:1,615,120..1,615,828(+)</t>
  </si>
  <si>
    <t>transcription initiation factor TFIID subunit 10, putative</t>
  </si>
  <si>
    <t>PY17X_1405400</t>
  </si>
  <si>
    <t>PY17X_1405400.1</t>
  </si>
  <si>
    <t>Py17X_14_v3:322,268..323,260(+)</t>
  </si>
  <si>
    <t>AP2 domain transcription factor, putative</t>
  </si>
  <si>
    <t>PY17X_1444500</t>
  </si>
  <si>
    <t>PY17X_1444500.1</t>
  </si>
  <si>
    <t>Py17X_14_v3:1,714,844..1,720,759(+)</t>
  </si>
  <si>
    <t>potassium channel K1, putative</t>
  </si>
  <si>
    <t>PY17X_1457700</t>
  </si>
  <si>
    <t>PY17X_1457700.1</t>
  </si>
  <si>
    <t>Py17X_14_v3:2,286,903..2,289,506(-)</t>
  </si>
  <si>
    <t>ATP-dependent RNA helicase DBP9, putative</t>
  </si>
  <si>
    <t>PY17X_0204300</t>
  </si>
  <si>
    <t>PY17X_0204300.1</t>
  </si>
  <si>
    <t>Py17X_02_v3:249,493..250,842(-)</t>
  </si>
  <si>
    <t>transcription initiation factor TFIIB, putative</t>
  </si>
  <si>
    <t>PY17X_0205300</t>
  </si>
  <si>
    <t>PY17X_0205300.1</t>
  </si>
  <si>
    <t>Py17X_02_v3:283,313..284,091(+)</t>
  </si>
  <si>
    <t>rRNA biogenesis protein RRP36, putative</t>
  </si>
  <si>
    <t>PY17X_0209400</t>
  </si>
  <si>
    <t>PY17X_0209400.1</t>
  </si>
  <si>
    <t>Py17X_02_v3:423,354..424,144(+)</t>
  </si>
  <si>
    <t>cyclase-associated protein, putative</t>
  </si>
  <si>
    <t>PY17X_0719600</t>
  </si>
  <si>
    <t>PY17X_0719600.1</t>
  </si>
  <si>
    <t>Py17X_07_v3:882,587..884,858(-)</t>
  </si>
  <si>
    <t>memo-like protein</t>
  </si>
  <si>
    <t>PY17X_0916700</t>
  </si>
  <si>
    <t>PY17X_0916700.1</t>
  </si>
  <si>
    <t>Py17X_09_v3:773,962..778,088(+)</t>
  </si>
  <si>
    <t>PY17X_1016400</t>
  </si>
  <si>
    <t>PY17X_1016400.1</t>
  </si>
  <si>
    <t>Py17X_10_v3:771,381..775,672(-)</t>
  </si>
  <si>
    <t>coatomer subunit beta, putative</t>
  </si>
  <si>
    <t>PY17X_1039400</t>
  </si>
  <si>
    <t>PY17X_1039400.1</t>
  </si>
  <si>
    <t>Py17X_10_v3:1,635,770..1,636,737(-)</t>
  </si>
  <si>
    <t>trafficking protein particle complex subunit 1, putative</t>
  </si>
  <si>
    <t>PY17X_1217400</t>
  </si>
  <si>
    <t>PY17X_1217400.1</t>
  </si>
  <si>
    <t>Py17X_12_v3:731,464..732,999(+)</t>
  </si>
  <si>
    <t>ribonucleoside-diphosphate reductase small chain, putative</t>
  </si>
  <si>
    <t>PY17X_1226400</t>
  </si>
  <si>
    <t>PY17X_1226400.1</t>
  </si>
  <si>
    <t>Py17X_12_v3:1,077,517..1,079,009(-)</t>
  </si>
  <si>
    <t>coenzyme Q-binding protein COQ10 homolog, mitochondrial, putative</t>
  </si>
  <si>
    <t>PY17X_1231100</t>
  </si>
  <si>
    <t>PY17X_1231100.1</t>
  </si>
  <si>
    <t>Py17X_12_v3:1,255,244..1,261,115(-)</t>
  </si>
  <si>
    <t>adenylyl cyclase beta, putative</t>
  </si>
  <si>
    <t>PY17X_1232600</t>
  </si>
  <si>
    <t>PY17X_1232600.1</t>
  </si>
  <si>
    <t>Py17X_12_v3:1,339,640..1,340,443(+)</t>
  </si>
  <si>
    <t>pre-mRNA-splicing factor CWF7, putative</t>
  </si>
  <si>
    <t>PY17X_1318900</t>
  </si>
  <si>
    <t>PY17X_1318900.1</t>
  </si>
  <si>
    <t>Py17X_13_v3:1,004,183..1,007,662(+)</t>
  </si>
  <si>
    <t>transcriptional regulatory protein sir2b</t>
  </si>
  <si>
    <t>PY17X_1357600</t>
  </si>
  <si>
    <t>PY17X_1357600.1</t>
  </si>
  <si>
    <t>Py17X_13_v3:2,397,174..2,399,072(-)</t>
  </si>
  <si>
    <t>PY17X_0315000</t>
  </si>
  <si>
    <t>PY17X_0315000.1</t>
  </si>
  <si>
    <t>Py17X_03_v3:573,896..574,219(+)</t>
  </si>
  <si>
    <t>40S ribosomal protein S26, putative</t>
  </si>
  <si>
    <t>PY17X_0520500</t>
  </si>
  <si>
    <t>PY17X_0520500.1</t>
  </si>
  <si>
    <t>Py17X_05_v3:883,793..885,793(+)</t>
  </si>
  <si>
    <t>PY17X_0616100</t>
  </si>
  <si>
    <t>PY17X_0616100.1</t>
  </si>
  <si>
    <t>Py17X_06_v3:728,060..729,085(-)</t>
  </si>
  <si>
    <t>ribosomal protein S12, mitochondrial, putative</t>
  </si>
  <si>
    <t>PY17X_0622700</t>
  </si>
  <si>
    <t>PY17X_0622700.1</t>
  </si>
  <si>
    <t>Py17X_06_v3:966,574..967,668(-)</t>
  </si>
  <si>
    <t>pre-mRNA-splicing factor CWC15, putative</t>
  </si>
  <si>
    <t>PY17X_0702800</t>
  </si>
  <si>
    <t>PY17X_0702800.1</t>
  </si>
  <si>
    <t>Py17X_07_v3:290,374..294,267(-)</t>
  </si>
  <si>
    <t>leucine--tRNA ligase, putative</t>
  </si>
  <si>
    <t>PY17X_1340100</t>
  </si>
  <si>
    <t>PY17X_1340100.1</t>
  </si>
  <si>
    <t>Py17X_13_v3:1,793,344..1,798,573(+)</t>
  </si>
  <si>
    <t>histone deacetylase, putative</t>
  </si>
  <si>
    <t>PY17X_1358900</t>
  </si>
  <si>
    <t>PY17X_1358900.1</t>
  </si>
  <si>
    <t>Py17X_13_v3:2,438,368..2,439,213(-)</t>
  </si>
  <si>
    <t>exosome complex component RRP42, putative</t>
  </si>
  <si>
    <t>PY17X_1368800</t>
  </si>
  <si>
    <t>PY17X_1368800.1</t>
  </si>
  <si>
    <t>Py17X_13_v3:2,812,074..2,813,108(+)</t>
  </si>
  <si>
    <t>PY17X_1407300</t>
  </si>
  <si>
    <t>PY17X_1407300.1</t>
  </si>
  <si>
    <t>Py17X_14_v3:385,468..388,119(+)</t>
  </si>
  <si>
    <t>U3 small nucleolar RNA-associated protein 6, putative</t>
  </si>
  <si>
    <t>PY17X_0722000</t>
  </si>
  <si>
    <t>PY17X_0722000.1</t>
  </si>
  <si>
    <t>Py17X_07_v3:975,622..990,219(+)</t>
  </si>
  <si>
    <t>phosphatidylinositol 4-kinase, putative</t>
  </si>
  <si>
    <t>PY17X_0911500</t>
  </si>
  <si>
    <t>PY17X_0911500.1</t>
  </si>
  <si>
    <t>Py17X_09_v3:564,800..566,656(+)</t>
  </si>
  <si>
    <t>beta-catenin-like protein 1, putative</t>
  </si>
  <si>
    <t>PY17X_0915200</t>
  </si>
  <si>
    <t>PY17X_0915200.1</t>
  </si>
  <si>
    <t>Py17X_09_v3:709,340..710,824(-)</t>
  </si>
  <si>
    <t>coatomer subunit delta, putative</t>
  </si>
  <si>
    <t>PY17X_1025900</t>
  </si>
  <si>
    <t>PY17X_1025900.1</t>
  </si>
  <si>
    <t>Py17X_10_v3:1,084,325..1,086,500(+)</t>
  </si>
  <si>
    <t>thioredoxin-like protein, putative</t>
  </si>
  <si>
    <t>PY17X_1032600</t>
  </si>
  <si>
    <t>PY17X_1032600.1</t>
  </si>
  <si>
    <t>Py17X_10_v3:1,350,333..1,359,278(+)</t>
  </si>
  <si>
    <t>PY17X_1124900</t>
  </si>
  <si>
    <t>PY17X_1124900.1</t>
  </si>
  <si>
    <t>Py17X_11_v3:1,044,385..1,052,197(+)</t>
  </si>
  <si>
    <t>ISWI chromatin-remodeling complex ATPase, putative</t>
  </si>
  <si>
    <t>PY17X_1132000</t>
  </si>
  <si>
    <t>PY17X_1132000.1</t>
  </si>
  <si>
    <t>Py17X_11_v3:1,333,593..1,335,143(-)</t>
  </si>
  <si>
    <t>PY17X_1304900</t>
  </si>
  <si>
    <t>PY17X_1304900.1</t>
  </si>
  <si>
    <t>Py17X_13_v3:439,696..440,709(-)</t>
  </si>
  <si>
    <t>trailer hitch homolog, putative</t>
  </si>
  <si>
    <t>PY17X_1467700</t>
  </si>
  <si>
    <t>PY17X_1467700.1</t>
  </si>
  <si>
    <t>Py17X_14_v3:2,605,802..2,609,036(+)</t>
  </si>
  <si>
    <t>fam-c protein</t>
  </si>
  <si>
    <t>PY17X_0419500</t>
  </si>
  <si>
    <t>PY17X_0419500.1</t>
  </si>
  <si>
    <t>Py17X_04_v3:843,952..844,632(+)</t>
  </si>
  <si>
    <t>bacterial histone-like protein, putative</t>
  </si>
  <si>
    <t>PY17X_0941500</t>
  </si>
  <si>
    <t>PY17X_0941500.1</t>
  </si>
  <si>
    <t>Py17X_09_v3:1,622,123..1,627,270(+)</t>
  </si>
  <si>
    <t>mechanosensitive ion channel protein, putative</t>
  </si>
  <si>
    <t>PY17X_1315600</t>
  </si>
  <si>
    <t>PY17X_1315600.1</t>
  </si>
  <si>
    <t>Py17X_13_v3:881,087..884,768(-)</t>
  </si>
  <si>
    <t>U3 small nucleolar RNA-associated protein 12, putative</t>
  </si>
  <si>
    <t>PY17X_1343000</t>
  </si>
  <si>
    <t>PY17X_1343000.1</t>
  </si>
  <si>
    <t>Py17X_13_v3:1,893,764..1,894,954(-)</t>
  </si>
  <si>
    <t>60S ribosomal protein L6, putative</t>
  </si>
  <si>
    <t>PY17X_1448100</t>
  </si>
  <si>
    <t>PY17X_1448100.1</t>
  </si>
  <si>
    <t>Py17X_14_v3:1,882,861..1,885,281(+)</t>
  </si>
  <si>
    <t>serine/threonine protein kinase RIO1, putative</t>
  </si>
  <si>
    <t>PY17X_1465700</t>
  </si>
  <si>
    <t>PY17X_1465700.1</t>
  </si>
  <si>
    <t>Py17X_14_v3:2,538,311..2,541,919(+)</t>
  </si>
  <si>
    <t>CSC1-like protein, putative</t>
  </si>
  <si>
    <t>PY17X_1467200</t>
  </si>
  <si>
    <t>PY17X_1467200.1</t>
  </si>
  <si>
    <t>Py17X_14_v3:2,583,800..2,585,824(-)</t>
  </si>
  <si>
    <t>tryptophan--tRNA ligase, putative</t>
  </si>
  <si>
    <t>PY17X_0204500</t>
  </si>
  <si>
    <t>PY17X_0204500.1</t>
  </si>
  <si>
    <t>Py17X_02_v3:256,905..261,535(-)</t>
  </si>
  <si>
    <t>phosphatidylinositol-4-phosphate 5-kinase, putative</t>
  </si>
  <si>
    <t>PY17X_0210200</t>
  </si>
  <si>
    <t>PY17X_0210200.1</t>
  </si>
  <si>
    <t>Py17X_02_v3:444,848..454,207(-)</t>
  </si>
  <si>
    <t>ubiquitin carboxyl-terminal hydrolase 1, putative</t>
  </si>
  <si>
    <t>PY17X_0406000</t>
  </si>
  <si>
    <t>PY17X_0406000.1</t>
  </si>
  <si>
    <t>Py17X_04_v3:348,175..350,820(-)</t>
  </si>
  <si>
    <t>transporter, putative</t>
  </si>
  <si>
    <t>PY17X_0416900</t>
  </si>
  <si>
    <t>PY17X_0416900.1</t>
  </si>
  <si>
    <t>Py17X_04_v3:719,726..721,075(+)</t>
  </si>
  <si>
    <t>inorganic pyrophosphatase, putative</t>
  </si>
  <si>
    <t>PY17X_1008800</t>
  </si>
  <si>
    <t>PY17X_1008800.1</t>
  </si>
  <si>
    <t>Py17X_10_v3:463,923..465,500(+)</t>
  </si>
  <si>
    <t>PY17X_1245000</t>
  </si>
  <si>
    <t>PY17X_1245000.1</t>
  </si>
  <si>
    <t>Py17X_12_v3:1,802,866..1,805,859(-)</t>
  </si>
  <si>
    <t>DNA replication licensing factor MCM3, putative</t>
  </si>
  <si>
    <t>PY17X_1342800</t>
  </si>
  <si>
    <t>PY17X_1342800.1</t>
  </si>
  <si>
    <t>Py17X_13_v3:1,889,567..1,891,924(+)</t>
  </si>
  <si>
    <t>PY17X_1472201</t>
  </si>
  <si>
    <t>PY17X_1472201.1</t>
  </si>
  <si>
    <t>Py17X_14_v3:2,793,603..2,794,734(+)</t>
  </si>
  <si>
    <t>PY17X_0205150</t>
  </si>
  <si>
    <t>PY17X_0205150.1</t>
  </si>
  <si>
    <t>Py17X_02_v3:276,217..279,724(-)</t>
  </si>
  <si>
    <t>phosphatidate cytidylyltransferase, putative</t>
  </si>
  <si>
    <t>PY17X_0713900</t>
  </si>
  <si>
    <t>PY17X_0713900.1</t>
  </si>
  <si>
    <t>Py17X_07_v3:695,825..698,089(-)</t>
  </si>
  <si>
    <t>tRNA modification GTPase, putative</t>
  </si>
  <si>
    <t>PY17X_0813800</t>
  </si>
  <si>
    <t>PY17X_0813800.1</t>
  </si>
  <si>
    <t>Py17X_08_v3:600,060..601,271(-)</t>
  </si>
  <si>
    <t>apoptosis-related protein, putative</t>
  </si>
  <si>
    <t>PY17X_1106300</t>
  </si>
  <si>
    <t>PY17X_1106300.1</t>
  </si>
  <si>
    <t>Py17X_11_v3:375,304..376,149(+)</t>
  </si>
  <si>
    <t>BCNT domain-containing protein, putative</t>
  </si>
  <si>
    <t>PY17X_1110500</t>
  </si>
  <si>
    <t>PY17X_1110500.1</t>
  </si>
  <si>
    <t>Py17X_11_v3:527,346..532,728(+)</t>
  </si>
  <si>
    <t>phosphatidylinositol 4-kinase beta, putative</t>
  </si>
  <si>
    <t>PY17X_1136500</t>
  </si>
  <si>
    <t>PY17X_1136500.1</t>
  </si>
  <si>
    <t>Py17X_11_v3:1,492,876..1,493,337(-)</t>
  </si>
  <si>
    <t>YOP1-like protein, putative</t>
  </si>
  <si>
    <t>PY17X_1145900</t>
  </si>
  <si>
    <t>PY17X_1145900.1</t>
  </si>
  <si>
    <t>Py17X_11_v3:1,845,767..1,847,260(-)</t>
  </si>
  <si>
    <t>mitochondrial carrier protein, putative</t>
  </si>
  <si>
    <t>PY17X_1215900</t>
  </si>
  <si>
    <t>PY17X_1215900.1</t>
  </si>
  <si>
    <t>Py17X_12_v3:669,513..675,857(+)</t>
  </si>
  <si>
    <t>SPRY domain-containing protein, putative</t>
  </si>
  <si>
    <t>PY17X_1331300</t>
  </si>
  <si>
    <t>PY17X_1331300.1</t>
  </si>
  <si>
    <t>Py17X_13_v3:1,450,479..1,450,967(-)</t>
  </si>
  <si>
    <t>PY17X_1344400</t>
  </si>
  <si>
    <t>PY17X_1344400.1</t>
  </si>
  <si>
    <t>Py17X_13_v3:1,946,657..1,951,059(-)</t>
  </si>
  <si>
    <t>DEAD box helicase, putative</t>
  </si>
  <si>
    <t>PY17X_1365700</t>
  </si>
  <si>
    <t>PY17X_1365700.1</t>
  </si>
  <si>
    <t>Py17X_13_v3:2,697,109..2,699,142(+)</t>
  </si>
  <si>
    <t>DNA topoisomerase 3, putative</t>
  </si>
  <si>
    <t>PY17X_0212600</t>
    <phoneticPr fontId="18" type="noConversion"/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6793</t>
  </si>
  <si>
    <t>phosphorus metabolic process</t>
  </si>
  <si>
    <t>PY17X_0204500,PY17X_0207200,PY17X_0307000,PY17X_0314700,PY17X_0403300,PY17X_0404000,PY17X_0416900,PY17X_0517300,PY17X_0521100,PY17X_0710800,PY17X_0719900,PY17X_0722000,PY17X_0805900,PY17X_0811200,PY17X_0833000,PY17X_0902500,PY17X_0911700,PY17X_0919900,PY17X_0923300,PY17X_0927200,PY17X_0930100,PY17X_1014800,PY17X_1024500,PY17X_1032600,PY17X_1110500,PY17X_1116100,PY17X_1119200,PY17X_1125000,PY17X_1129100,PY17X_1133500,PY17X_1214300,PY17X_1216600,PY17X_1217400,PY17X_1217500,PY17X_1231100,PY17X_1312200,PY17X_1313000,PY17X_1321800,PY17X_1330200,PY17X_1345000,PY17X_1347500,PY17X_1416800,PY17X_1420800,</t>
  </si>
  <si>
    <t>GO:0006650</t>
  </si>
  <si>
    <t>glycerophospholipid metabolic process</t>
  </si>
  <si>
    <t>PY17X_0204500,PY17X_0404000,PY17X_0517300,PY17X_0710800,PY17X_0722000,PY17X_0805900,PY17X_1032600,PY17X_1110500,PY17X_1116100,PY17X_1119200,PY17X_1125000,PY17X_1416800,</t>
  </si>
  <si>
    <t>GO:0006796</t>
  </si>
  <si>
    <t>phosphate-containing compound metabolic process</t>
  </si>
  <si>
    <t>PY17X_0204500,PY17X_0207200,PY17X_0307000,PY17X_0314700,PY17X_0403300,PY17X_0404000,PY17X_0416900,PY17X_0517300,PY17X_0521100,PY17X_0710800,PY17X_0719900,PY17X_0722000,PY17X_0805900,PY17X_0811200,PY17X_0833000,PY17X_0902500,PY17X_0911700,PY17X_0923300,PY17X_0927200,PY17X_0930100,PY17X_1014800,PY17X_1024500,PY17X_1032600,PY17X_1110500,PY17X_1116100,PY17X_1119200,PY17X_1125000,PY17X_1133500,PY17X_1214300,PY17X_1216600,PY17X_1217400,PY17X_1217500,PY17X_1231100,PY17X_1312200,PY17X_1313000,PY17X_1321800,PY17X_1330200,PY17X_1345000,PY17X_1347500,PY17X_1416800,PY17X_1420800,</t>
  </si>
  <si>
    <t>GO:0046486</t>
  </si>
  <si>
    <t>glycerolipid metabolic process</t>
  </si>
  <si>
    <t>GO:0019637</t>
  </si>
  <si>
    <t>organophosphate metabolic process</t>
  </si>
  <si>
    <t>PY17X_0204500,PY17X_0307000,PY17X_0404000,PY17X_0517300,PY17X_0521100,PY17X_0710800,PY17X_0722000,PY17X_0805900,PY17X_0833000,PY17X_0911700,PY17X_0923300,PY17X_0930100,PY17X_1024500,PY17X_1032600,PY17X_1110500,PY17X_1116100,PY17X_1119200,PY17X_1125000,PY17X_1216600,PY17X_1217400,PY17X_1217500,PY17X_1231100,PY17X_1330200,PY17X_1345000,PY17X_1347500,PY17X_1416800,PY17X_1420800,</t>
  </si>
  <si>
    <t>GO:0006644</t>
  </si>
  <si>
    <t>phospholipid metabolic process</t>
  </si>
  <si>
    <t>PY17X_0204500,PY17X_0307000,PY17X_0404000,PY17X_0517300,PY17X_0710800,PY17X_0722000,PY17X_0805900,PY17X_1032600,PY17X_1110500,PY17X_1116100,PY17X_1119200,PY17X_1125000,PY17X_1416800,</t>
  </si>
  <si>
    <t>GO:0022613</t>
  </si>
  <si>
    <t>ribonucleoprotein complex biogenesis</t>
  </si>
  <si>
    <t>PY17X_0112000,PY17X_0205300,PY17X_0208000,PY17X_0411100,PY17X_0506800,PY17X_0512300,PY17X_0516900,PY17X_0607300,PY17X_0616500,PY17X_0617200,PY17X_0709500,PY17X_0712200,PY17X_0715400,PY17X_0716000,PY17X_0835300,PY17X_0931600,PY17X_1015000,PY17X_1034000,PY17X_1240300,PY17X_1246200,PY17X_1339900,PY17X_1407300,PY17X_1409800,PY17X_1453000,</t>
  </si>
  <si>
    <t>GO:0001732</t>
  </si>
  <si>
    <t>formation of cytoplasmic translation initiation complex</t>
  </si>
  <si>
    <t>PY17X_0112000,PY17X_0411100,PY17X_0607300,PY17X_0617200,PY17X_0715400,PY17X_1246200,</t>
  </si>
  <si>
    <t>GO:0046488</t>
  </si>
  <si>
    <t>phosphatidylinositol metabolic process</t>
  </si>
  <si>
    <t>PY17X_0204500,PY17X_0517300,PY17X_0722000,PY17X_0805900,PY17X_1032600,PY17X_1110500,PY17X_1116100,PY17X_1119200,PY17X_1125000,</t>
  </si>
  <si>
    <t>GO:0006629</t>
  </si>
  <si>
    <t>lipid metabolic process</t>
  </si>
  <si>
    <t>PY17X_0204500,PY17X_0207800,PY17X_0301300,PY17X_0307000,PY17X_0404000,PY17X_0517300,PY17X_0710800,PY17X_0722000,PY17X_0805900,PY17X_1032600,PY17X_1038300,PY17X_1110500,PY17X_1116100,PY17X_1119200,PY17X_1125000,PY17X_1135800,PY17X_1215100,PY17X_1416800,</t>
  </si>
  <si>
    <t>GO:0046474</t>
  </si>
  <si>
    <t>glycerophospholipid biosynthetic process</t>
  </si>
  <si>
    <t>PY17X_0517300,PY17X_0710800,PY17X_0722000,PY17X_1110500,PY17X_1116100,PY17X_1119200,PY17X_1125000,PY17X_1416800,</t>
  </si>
  <si>
    <t>GO:0002183</t>
  </si>
  <si>
    <t>cytoplasmic translational initiation</t>
  </si>
  <si>
    <t>GO:0045017</t>
  </si>
  <si>
    <t>glycerolipid biosynthetic process</t>
  </si>
  <si>
    <t>GO:0006399</t>
  </si>
  <si>
    <t>tRNA metabolic process</t>
  </si>
  <si>
    <t>PY17X_0211600,PY17X_0702800,PY17X_0709400,PY17X_0713900,PY17X_0813200,PY17X_0817100,PY17X_0818600,PY17X_1216800,PY17X_1223300,PY17X_1229200,PY17X_1242900,PY17X_1329400,PY17X_1351500,PY17X_1352700,PY17X_1436600,PY17X_1442500,PY17X_1459800,PY17X_1467200,</t>
  </si>
  <si>
    <t>GO:0044255</t>
  </si>
  <si>
    <t>cellular lipid metabolic process</t>
  </si>
  <si>
    <t>PY17X_0204500,PY17X_0207800,PY17X_0301300,PY17X_0307000,PY17X_0404000,PY17X_0517300,PY17X_0710800,PY17X_0722000,PY17X_0805900,PY17X_1032600,PY17X_1110500,PY17X_1116100,PY17X_1119200,PY17X_1125000,PY17X_1416800,</t>
  </si>
  <si>
    <t>GO:0006396</t>
  </si>
  <si>
    <t>RNA processing</t>
  </si>
  <si>
    <t>PY17X_0110300,PY17X_0205300,PY17X_0315900,PY17X_0506800,PY17X_0512300,PY17X_0516900,PY17X_0518500,PY17X_0604000,PY17X_0620200,PY17X_0622700,PY17X_0709400,PY17X_0712200,PY17X_0713900,PY17X_0805400,PY17X_0813200,PY17X_0817100,PY17X_0818600,PY17X_0835300,PY17X_0931600,PY17X_1025100,PY17X_1123900,PY17X_1223300,PY17X_1229200,PY17X_1232600,PY17X_1240300,PY17X_1242900,PY17X_1306200,PY17X_1339900,PY17X_1407300,PY17X_1409800,PY17X_1448000,PY17X_1453000,PY17X_1459800,</t>
  </si>
  <si>
    <t>GO:0006401</t>
  </si>
  <si>
    <t>RNA catabolic process</t>
  </si>
  <si>
    <t>PY17X_0622300,PY17X_0943100,PY17X_1007500,PY17X_1108300,PY17X_1124000,PY17X_1137100,PY17X_1304900,PY17X_1358900,</t>
  </si>
  <si>
    <t>GO:0034470</t>
  </si>
  <si>
    <t>ncRNA processing</t>
  </si>
  <si>
    <t>PY17X_0205300,PY17X_0506800,PY17X_0512300,PY17X_0516900,PY17X_0709400,PY17X_0712200,PY17X_0713900,PY17X_0813200,PY17X_0817100,PY17X_0818600,PY17X_0835300,PY17X_0931600,PY17X_1223300,PY17X_1229200,PY17X_1240300,PY17X_1242900,PY17X_1407300,PY17X_1409800,PY17X_1459800,</t>
  </si>
  <si>
    <t>GO:0043436</t>
  </si>
  <si>
    <t>oxoacid metabolic process</t>
  </si>
  <si>
    <t>PY17X_0211600,PY17X_0307000,PY17X_0416900,PY17X_0502500,PY17X_0510400,PY17X_0521100,PY17X_0617000,PY17X_0702800,PY17X_0930100,PY17X_1141100,PY17X_1216800,PY17X_1217500,PY17X_1329400,PY17X_1330200,PY17X_1351500,PY17X_1352700,PY17X_1420800,PY17X_1436600,PY17X_1442500,PY17X_1467200,</t>
  </si>
  <si>
    <t>GO:0006082</t>
  </si>
  <si>
    <t>organic acid metabolic process</t>
  </si>
  <si>
    <t>GO:0048015</t>
  </si>
  <si>
    <t>phosphatidylinositol-mediated signaling</t>
  </si>
  <si>
    <t>PY17X_0722000,PY17X_1110500,PY17X_1116100,</t>
  </si>
  <si>
    <t>inf</t>
  </si>
  <si>
    <t>GO:0048017</t>
  </si>
  <si>
    <t>inositol lipid-mediated signaling</t>
  </si>
  <si>
    <t>GO:0046854</t>
  </si>
  <si>
    <t>phosphatidylinositol phosphate biosynthetic process</t>
  </si>
  <si>
    <t>GO:0008654</t>
  </si>
  <si>
    <t>phospholipid biosynthetic process</t>
  </si>
  <si>
    <t>PY17X_0307000,PY17X_0517300,PY17X_0710800,PY17X_0722000,PY17X_1110500,PY17X_1116100,PY17X_1119200,PY17X_1125000,PY17X_1416800,</t>
  </si>
  <si>
    <t>GO:0090407</t>
  </si>
  <si>
    <t>organophosphate biosynthetic process</t>
  </si>
  <si>
    <t>PY17X_0307000,PY17X_0517300,PY17X_0710800,PY17X_0722000,PY17X_0911700,PY17X_0923300,PY17X_1024500,PY17X_1110500,PY17X_1116100,PY17X_1119200,PY17X_1125000,PY17X_1216600,PY17X_1217400,PY17X_1231100,PY17X_1345000,PY17X_1347500,PY17X_1416800,</t>
  </si>
  <si>
    <t>GO:0006520</t>
  </si>
  <si>
    <t>cellular amino acid metabolic process</t>
  </si>
  <si>
    <t>PY17X_0211600,PY17X_0502500,PY17X_0510400,PY17X_0617000,PY17X_0702800,PY17X_1141100,PY17X_1216800,PY17X_1329400,PY17X_1351500,PY17X_1352700,PY17X_1420800,PY17X_1436600,PY17X_1442500,PY17X_1467200,</t>
  </si>
  <si>
    <t>GO:0042254</t>
  </si>
  <si>
    <t>ribosome biogenesis</t>
  </si>
  <si>
    <t>PY17X_0205300,PY17X_0208000,PY17X_0506800,PY17X_0512300,PY17X_0516900,PY17X_0616500,PY17X_0709500,PY17X_0712200,PY17X_0716000,PY17X_0835300,PY17X_0931600,PY17X_1015000,PY17X_1034000,PY17X_1240300,PY17X_1407300,PY17X_1409800,</t>
  </si>
  <si>
    <t>GO:0019752</t>
  </si>
  <si>
    <t>carboxylic acid metabolic process</t>
  </si>
  <si>
    <t>PY17X_0211600,PY17X_0307000,PY17X_0502500,PY17X_0510400,PY17X_0521100,PY17X_0617000,PY17X_0702800,PY17X_0930100,PY17X_1141100,PY17X_1216800,PY17X_1217500,PY17X_1329400,PY17X_1330200,PY17X_1351500,PY17X_1352700,PY17X_1420800,PY17X_1436600,PY17X_1442500,PY17X_1467200,</t>
  </si>
  <si>
    <t>GO:0002181</t>
  </si>
  <si>
    <t>cytoplasmic translation</t>
  </si>
  <si>
    <t>GO:0055086</t>
  </si>
  <si>
    <t>nucleobase-containing small molecule metabolic process</t>
  </si>
  <si>
    <t>PY17X_0521100,PY17X_0833000,PY17X_0911700,PY17X_0919900,PY17X_0923300,PY17X_0930100,PY17X_1024500,PY17X_1129100,PY17X_1216600,PY17X_1217400,PY17X_1217500,PY17X_1231100,PY17X_1330200,PY17X_1345000,PY17X_1347500,PY17X_1420800,</t>
  </si>
  <si>
    <t>GO:0009117</t>
  </si>
  <si>
    <t>nucleotide metabolic process</t>
  </si>
  <si>
    <t>PY17X_0521100,PY17X_0833000,PY17X_0911700,PY17X_0923300,PY17X_0930100,PY17X_1024500,PY17X_1216600,PY17X_1217400,PY17X_1217500,PY17X_1231100,PY17X_1330200,PY17X_1345000,PY17X_1347500,PY17X_1420800,</t>
  </si>
  <si>
    <t>GO:0006661</t>
  </si>
  <si>
    <t>phosphatidylinositol biosynthetic process</t>
  </si>
  <si>
    <t>PY17X_0517300,PY17X_0722000,PY17X_1110500,PY17X_1116100,PY17X_1119200,PY17X_1125000,</t>
  </si>
  <si>
    <t>GO:0035556</t>
  </si>
  <si>
    <t>intracellular signal transduction</t>
  </si>
  <si>
    <t>PY17X_0722000,PY17X_0911700,PY17X_1110500,PY17X_1116100,PY17X_1215100,PY17X_1231100,</t>
  </si>
  <si>
    <t>GO:0006418</t>
  </si>
  <si>
    <t>tRNA aminoacylation for protein translation</t>
  </si>
  <si>
    <t>PY17X_0211600,PY17X_0702800,PY17X_1216800,PY17X_1329400,PY17X_1351500,PY17X_1352700,PY17X_1436600,PY17X_1442500,PY17X_1467200,</t>
  </si>
  <si>
    <t>GO:0034622</t>
  </si>
  <si>
    <t>PY17X_0112000,PY17X_0204300,PY17X_0411100,PY17X_0607300,PY17X_0617200,PY17X_0623800,PY17X_0715400,PY17X_0715800,PY17X_1015000,PY17X_1246000,PY17X_1246200,PY17X_1316800,PY17X_1339900,PY17X_1453000,</t>
  </si>
  <si>
    <t>GO:0006753</t>
  </si>
  <si>
    <t>nucleoside phosphate metabolic process</t>
  </si>
  <si>
    <t>GO:1901135</t>
  </si>
  <si>
    <t>carbohydrate derivative metabolic process</t>
  </si>
  <si>
    <t>PY17X_0307000,PY17X_0510400,PY17X_0517300,PY17X_0521100,PY17X_0908800,PY17X_0911700,PY17X_0919900,PY17X_0923300,PY17X_0930100,PY17X_1024500,PY17X_1119200,PY17X_1125000,PY17X_1129100,PY17X_1217400,PY17X_1217500,PY17X_1242900,PY17X_1330200,PY17X_1345000,PY17X_1420800,</t>
  </si>
  <si>
    <t>GO:0006412</t>
  </si>
  <si>
    <t>translation</t>
  </si>
  <si>
    <t>PY17X_0315000,PY17X_0513000,PY17X_0524200,PY17X_0609000,PY17X_0616100,PY17X_0816100,PY17X_0907800,PY17X_0919800,PY17X_0943300,PY17X_1036300,PY17X_1218800,PY17X_1232700,PY17X_1249100,PY17X_1328200,PY17X_1334000,PY17X_1343000,PY17X_1351500,PY17X_1351600,PY17X_1360800,PY17X_1421900,PY17X_1429500,PY17X_API01600,PY17X_API02300,</t>
  </si>
  <si>
    <t>GO:0016072</t>
  </si>
  <si>
    <t>rRNA metabolic process</t>
  </si>
  <si>
    <t>PY17X_0205300,PY17X_0506800,PY17X_0512300,PY17X_0516900,PY17X_0712200,PY17X_0835300,PY17X_0931600,PY17X_1240300,PY17X_1358900,PY17X_1407300,PY17X_1409800,</t>
  </si>
  <si>
    <t>GO:0008610</t>
  </si>
  <si>
    <t>lipid biosynthetic process</t>
  </si>
  <si>
    <t>PY17X_0207800,PY17X_0301300,PY17X_0307000,PY17X_0517300,PY17X_0710800,PY17X_0722000,PY17X_1110500,PY17X_1116100,PY17X_1119200,PY17X_1125000,PY17X_1416800,</t>
  </si>
  <si>
    <t>GO:0043038</t>
  </si>
  <si>
    <t>amino acid activation</t>
  </si>
  <si>
    <t>GO:0043039</t>
  </si>
  <si>
    <t>tRNA aminoacylation</t>
  </si>
  <si>
    <t>GO:0065003</t>
  </si>
  <si>
    <t>protein-containing complex assembly</t>
  </si>
  <si>
    <t>GO:0006122</t>
  </si>
  <si>
    <t>mitochondrial electron transport, ubiquinol to cytochrome c</t>
  </si>
  <si>
    <t>PY17X_1019200,PY17X_1122900,PY17X_1330100,</t>
  </si>
  <si>
    <t>GO:0042775</t>
  </si>
  <si>
    <t>mitochondrial ATP synthesis coupled electron transport</t>
  </si>
  <si>
    <t>GO:0042773</t>
  </si>
  <si>
    <t>ATP synthesis coupled electron transport</t>
  </si>
  <si>
    <t>GO:0006265</t>
  </si>
  <si>
    <t>DNA topological change</t>
  </si>
  <si>
    <t>PY17X_1111200,PY17X_1365700,PY17X_1440700,</t>
  </si>
  <si>
    <t>GO:0022618</t>
  </si>
  <si>
    <t>ribonucleoprotein complex assembly</t>
  </si>
  <si>
    <t>PY17X_0112000,PY17X_0411100,PY17X_0607300,PY17X_0617200,PY17X_0715400,PY17X_1015000,PY17X_1246200,PY17X_1339900,PY17X_1453000,</t>
  </si>
  <si>
    <t>GO:0071826</t>
  </si>
  <si>
    <t>ribonucleoprotein complex subunit organization</t>
  </si>
  <si>
    <t>GO:0006413</t>
  </si>
  <si>
    <t>translational initiation</t>
  </si>
  <si>
    <t>PY17X_0112000,PY17X_0213500,PY17X_0411100,PY17X_0607300,PY17X_0617200,PY17X_0715400,PY17X_1246200,</t>
  </si>
  <si>
    <t>GO:0006464</t>
  </si>
  <si>
    <t>cellular protein modification process</t>
  </si>
  <si>
    <t>PY17X_0207200,PY17X_0210200,PY17X_0212000,PY17X_0314700,PY17X_0403300,PY17X_0517300,PY17X_0704400,PY17X_0716100,PY17X_0719900,PY17X_0811200,PY17X_0902500,PY17X_0905900,PY17X_0908800,PY17X_0927200,PY17X_1008200,PY17X_1014800,PY17X_1030400,PY17X_1032200,PY17X_1032400,PY17X_1110900,PY17X_1119200,PY17X_1125000,PY17X_1133500,PY17X_1144200,PY17X_1214300,PY17X_1216900,PY17X_1245300,PY17X_1312200,PY17X_1313000,PY17X_1321800,PY17X_1439900,</t>
  </si>
  <si>
    <t>GO:0036211</t>
  </si>
  <si>
    <t>protein modification process</t>
  </si>
  <si>
    <t>GO:0030490</t>
  </si>
  <si>
    <t>maturation of SSU-rRNA</t>
  </si>
  <si>
    <t>PY17X_0506800,PY17X_1407300,</t>
  </si>
  <si>
    <t>GO:0070897</t>
  </si>
  <si>
    <t>transcription preinitiation complex assembly</t>
  </si>
  <si>
    <t>PY17X_0204300,PY17X_1316800,</t>
  </si>
  <si>
    <t>GO:0070940</t>
  </si>
  <si>
    <t>dephosphorylation of RNA polymerase II C-terminal domain</t>
  </si>
  <si>
    <t>PY17X_1133500,PY17X_1214300,</t>
  </si>
  <si>
    <t>GO:0016578</t>
  </si>
  <si>
    <t>histone deubiquitination</t>
  </si>
  <si>
    <t>PY17X_0210200,PY17X_1030400,</t>
  </si>
  <si>
    <t>GO:0000266</t>
  </si>
  <si>
    <t>mitochondrial fission</t>
  </si>
  <si>
    <t>PY17X_1345400,PY17X_1436500,</t>
  </si>
  <si>
    <t>GO:0006364</t>
  </si>
  <si>
    <t>rRNA processing</t>
  </si>
  <si>
    <t>PY17X_0205300,PY17X_0506800,PY17X_0512300,PY17X_0516900,PY17X_0712200,PY17X_0835300,PY17X_0931600,PY17X_1240300,PY17X_1407300,PY17X_1409800,</t>
  </si>
  <si>
    <t>GO:0043933</t>
  </si>
  <si>
    <t>protein-containing complex subunit organization</t>
  </si>
  <si>
    <t>PY17X_0112000,PY17X_0204300,PY17X_0411100,PY17X_0607300,PY17X_0617200,PY17X_0623800,PY17X_0715400,PY17X_0715800,PY17X_1008700,PY17X_1015000,PY17X_1246000,PY17X_1246200,PY17X_1316800,PY17X_1339900,PY17X_1453000,</t>
  </si>
  <si>
    <t>GO:1901565</t>
  </si>
  <si>
    <t>organonitrogen compound catabolic process</t>
  </si>
  <si>
    <t>PY17X_0108700,PY17X_0210200,PY17X_0212000,PY17X_0502500,PY17X_0704400,PY17X_0715800,PY17X_0716100,PY17X_0923300,PY17X_1030400,PY17X_1144200,PY17X_1348000,PY17X_1420800,</t>
  </si>
  <si>
    <t>GO:0070647</t>
  </si>
  <si>
    <t>protein modification by small protein conjugation or removal</t>
  </si>
  <si>
    <t>PY17X_0210200,PY17X_0212000,PY17X_0704400,PY17X_0716100,PY17X_0905900,PY17X_1008200,PY17X_1030400,PY17X_1144200,</t>
  </si>
  <si>
    <t>GO:0046034</t>
  </si>
  <si>
    <t>ATP metabolic process</t>
  </si>
  <si>
    <t>PY17X_0521100,PY17X_0930100,PY17X_1019200,PY17X_1122900,PY17X_1217500,PY17X_1330100,PY17X_1330200,</t>
  </si>
  <si>
    <t>GO:0006090</t>
  </si>
  <si>
    <t>pyruvate metabolic process</t>
  </si>
  <si>
    <t>PY17X_0307000,PY17X_0521100,PY17X_0930100,PY17X_1217500,PY17X_1330200,</t>
  </si>
  <si>
    <t>GO:0016310</t>
  </si>
  <si>
    <t>phosphorylation</t>
  </si>
  <si>
    <t>PY17X_0207200,PY17X_0314700,PY17X_0403300,PY17X_0521100,PY17X_0719900,PY17X_0811200,PY17X_0902500,PY17X_0927200,PY17X_0930100,PY17X_1014800,PY17X_1217500,PY17X_1312200,PY17X_1313000,PY17X_1321800,PY17X_1330200,</t>
  </si>
  <si>
    <t>GO:0009451</t>
  </si>
  <si>
    <t>RNA modification</t>
  </si>
  <si>
    <t>PY17X_0604000,PY17X_0713900,PY17X_0813200,PY17X_0817100,PY17X_0818600,PY17X_1229200,PY17X_1240300,PY17X_1242900,PY17X_1409800,PY17X_1448000,PY17X_1459800,</t>
  </si>
  <si>
    <t>GO:0071103</t>
  </si>
  <si>
    <t>DNA conformation change</t>
  </si>
  <si>
    <t>PY17X_1041300,PY17X_1111200,PY17X_1131100,PY17X_1245000,PY17X_1365700,PY17X_1404100,PY17X_1440700,</t>
  </si>
  <si>
    <t>GO:0010256</t>
  </si>
  <si>
    <t>endomembrane system organization</t>
  </si>
  <si>
    <t>PY17X_0417300,PY17X_0717200,PY17X_1440600,</t>
  </si>
  <si>
    <t>GO:0051640</t>
  </si>
  <si>
    <t>organelle localization</t>
  </si>
  <si>
    <t>PY17X_0113600,PY17X_0616500,PY17X_0839400,</t>
  </si>
  <si>
    <t>GO:0098813</t>
  </si>
  <si>
    <t>nuclear chromosome segregation</t>
  </si>
  <si>
    <t>PY17X_0926500,PY17X_1041300,PY17X_1404100,</t>
  </si>
  <si>
    <t>GO:0000819</t>
  </si>
  <si>
    <t>sister chromatid segregation</t>
  </si>
  <si>
    <t>GO:0006888</t>
  </si>
  <si>
    <t>endoplasmic reticulum to Golgi vesicle-mediated transport</t>
  </si>
  <si>
    <t>PY17X_0915200,PY17X_1004200,PY17X_1016400,PY17X_1039400,PY17X_1221600,</t>
  </si>
  <si>
    <t>GO:0006096</t>
  </si>
  <si>
    <t>glycolytic process</t>
  </si>
  <si>
    <t>PY17X_0521100,PY17X_0930100,PY17X_1217500,PY17X_1330200,</t>
  </si>
  <si>
    <t>GO:0042274</t>
  </si>
  <si>
    <t>ribosomal small subunit biogenesis</t>
  </si>
  <si>
    <t>PY17X_0506800,PY17X_0709500,PY17X_0712200,PY17X_1407300,</t>
  </si>
  <si>
    <t>GO:0046031</t>
  </si>
  <si>
    <t>ADP metabolic process</t>
  </si>
  <si>
    <t>GO:0006757</t>
  </si>
  <si>
    <t>ATP generation from ADP</t>
  </si>
  <si>
    <t>GO:0009135</t>
  </si>
  <si>
    <t>purine nucleoside diphosphate metabolic process</t>
  </si>
  <si>
    <t>GO:0009179</t>
  </si>
  <si>
    <t>purine ribonucleoside diphosphate metabolic process</t>
  </si>
  <si>
    <t>GO:0048285</t>
  </si>
  <si>
    <t>organelle fission</t>
  </si>
  <si>
    <t>PY17X_1041300,PY17X_1345400,PY17X_1404100,PY17X_1436500,</t>
  </si>
  <si>
    <t>GO:0009185</t>
  </si>
  <si>
    <t>ribonucleoside diphosphate metabolic process</t>
  </si>
  <si>
    <t>GO:0000381</t>
  </si>
  <si>
    <t>regulation of alternative mRNA splicing, via spliceosome</t>
  </si>
  <si>
    <t>PY17X_0923600,PY17X_1448000,</t>
  </si>
  <si>
    <t>GO:0034661</t>
  </si>
  <si>
    <t>ncRNA catabolic process</t>
  </si>
  <si>
    <t>PY17X_1137100,PY17X_1358900,</t>
  </si>
  <si>
    <t>GO:0006047</t>
  </si>
  <si>
    <t>UDP-N-acetylglucosamine metabolic process</t>
  </si>
  <si>
    <t>PY17X_0919900,PY17X_1129100,</t>
  </si>
  <si>
    <t>GO:0036260</t>
  </si>
  <si>
    <t>RNA capping</t>
  </si>
  <si>
    <t>PY17X_0604000,PY17X_0805400,</t>
  </si>
  <si>
    <t>GO:0070084</t>
  </si>
  <si>
    <t>protein initiator methionine removal</t>
  </si>
  <si>
    <t>PY17X_1216900,PY17X_1245300,</t>
  </si>
  <si>
    <t>GO:0046349</t>
  </si>
  <si>
    <t>amino sugar biosynthetic process</t>
  </si>
  <si>
    <t>GO:0006048</t>
  </si>
  <si>
    <t>UDP-N-acetylglucosamine biosynthetic process</t>
  </si>
  <si>
    <t>GO:0009452</t>
  </si>
  <si>
    <t>7-methylguanosine RNA capping</t>
  </si>
  <si>
    <t>GO:0000393</t>
  </si>
  <si>
    <t>spliceosomal conformational changes to generate catalytic conformation</t>
  </si>
  <si>
    <t>PY17X_1339900,PY17X_1453000,</t>
  </si>
  <si>
    <t>GO:0006040</t>
  </si>
  <si>
    <t>amino sugar metabolic process</t>
  </si>
  <si>
    <t>GO:0008033</t>
  </si>
  <si>
    <t>tRNA processing</t>
  </si>
  <si>
    <t>PY17X_0709400,PY17X_0713900,PY17X_0813200,PY17X_0817100,PY17X_0818600,PY17X_1223300,PY17X_1229200,PY17X_1242900,PY17X_1459800,</t>
  </si>
  <si>
    <t>GO:0006281</t>
  </si>
  <si>
    <t>DNA repair</t>
  </si>
  <si>
    <t>PY17X_0106100,PY17X_0304300,PY17X_0926500,PY17X_1007500,PY17X_1039200,PY17X_1110200,PY17X_1113000,PY17X_1131500,PY17X_1146000,PY17X_1235600,</t>
  </si>
  <si>
    <t>GO:0044257</t>
  </si>
  <si>
    <t>cellular protein catabolic process</t>
  </si>
  <si>
    <t>PY17X_0108700,PY17X_0210200,PY17X_0212000,PY17X_0704400,PY17X_0715800,PY17X_0716100,PY17X_1030400,PY17X_1144200,PY17X_1348000,</t>
  </si>
  <si>
    <t>GO:0051603</t>
  </si>
  <si>
    <t>proteolysis involved in cellular protein catabolic process</t>
  </si>
  <si>
    <t>GO:0006119</t>
  </si>
  <si>
    <t>oxidative phosphorylation</t>
  </si>
  <si>
    <t>GO:0016071</t>
  </si>
  <si>
    <t>mRNA metabolic process</t>
  </si>
  <si>
    <t>PY17X_0110300,PY17X_0315900,PY17X_0518500,PY17X_0622300,PY17X_0622700,PY17X_0805400,PY17X_0943100,PY17X_1025100,PY17X_1108300,PY17X_1123900,PY17X_1232600,PY17X_1304900,PY17X_1306200,PY17X_1339900,PY17X_1448000,PY17X_1453000,</t>
  </si>
  <si>
    <t>GO:0016579</t>
  </si>
  <si>
    <t>protein deubiquitination</t>
  </si>
  <si>
    <t>PY17X_0210200,PY17X_0212000,PY17X_0716100,PY17X_1030400,</t>
  </si>
  <si>
    <t>GO:0016052</t>
  </si>
  <si>
    <t>carbohydrate catabolic process</t>
  </si>
  <si>
    <t>GO:1901137</t>
  </si>
  <si>
    <t>carbohydrate derivative biosynthetic process</t>
  </si>
  <si>
    <t>PY17X_0510400,PY17X_0517300,PY17X_0908800,PY17X_0911700,PY17X_0919900,PY17X_0923300,PY17X_1024500,PY17X_1119200,PY17X_1125000,PY17X_1129100,PY17X_1217400,PY17X_1242900,</t>
  </si>
  <si>
    <t>GO:0006400</t>
  </si>
  <si>
    <t>tRNA modification</t>
  </si>
  <si>
    <t>PY17X_0713900,PY17X_0817100,PY17X_0818600,PY17X_1229200,PY17X_1242900,PY17X_1459800,</t>
  </si>
  <si>
    <t>GO:0001510</t>
  </si>
  <si>
    <t>RNA methylation</t>
  </si>
  <si>
    <t>PY17X_0604000,PY17X_0817100,PY17X_0818600,PY17X_1240300,PY17X_1448000,</t>
  </si>
  <si>
    <t>GO:0006511</t>
  </si>
  <si>
    <t>ubiquitin-dependent protein catabolic process</t>
  </si>
  <si>
    <t>PY17X_0108700,PY17X_0210200,PY17X_0212000,PY17X_0704400,PY17X_0715800,PY17X_0716100,PY17X_1030400,PY17X_1144200,</t>
  </si>
  <si>
    <t>GO:0043632</t>
  </si>
  <si>
    <t>modification-dependent macromolecule catabolic process</t>
  </si>
  <si>
    <t>GO:0019941</t>
  </si>
  <si>
    <t>modification-dependent protein catabolic process</t>
  </si>
  <si>
    <t>GO:0006352</t>
  </si>
  <si>
    <t>DNA-templated transcription, initiation</t>
  </si>
  <si>
    <t>PY17X_0204300,PY17X_0833100,PY17X_0944400,PY17X_1316800,</t>
  </si>
  <si>
    <t>GO:0006165</t>
  </si>
  <si>
    <t>nucleoside diphosphate phosphorylation</t>
  </si>
  <si>
    <t>GO:0046939</t>
  </si>
  <si>
    <t>nucleotide phosphorylation</t>
  </si>
  <si>
    <t>GO:0070646</t>
  </si>
  <si>
    <t>protein modification by small protein removal</t>
  </si>
  <si>
    <t>GO:0006402</t>
  </si>
  <si>
    <t>mRNA catabolic process</t>
  </si>
  <si>
    <t>PY17X_0622300,PY17X_0943100,PY17X_1108300,PY17X_1304900,</t>
  </si>
  <si>
    <t>GO:0030163</t>
  </si>
  <si>
    <t>protein catabolic process</t>
  </si>
  <si>
    <t>GO:0006163</t>
  </si>
  <si>
    <t>purine nucleotide metabolic process</t>
  </si>
  <si>
    <t>PY17X_0521100,PY17X_0833000,PY17X_0911700,PY17X_0930100,PY17X_1024500,PY17X_1217500,PY17X_1330200,PY17X_1420800,</t>
  </si>
  <si>
    <t>GO:0009165</t>
  </si>
  <si>
    <t>nucleotide biosynthetic process</t>
  </si>
  <si>
    <t>PY17X_0911700,PY17X_0923300,PY17X_1024500,PY17X_1216600,PY17X_1217400,PY17X_1231100,PY17X_1345000,PY17X_1347500,</t>
  </si>
  <si>
    <t>GO:1901605</t>
  </si>
  <si>
    <t>alpha-amino acid metabolic process</t>
  </si>
  <si>
    <t>PY17X_0502500,PY17X_0510400,PY17X_0617000,PY17X_1141100,PY17X_1420800,</t>
  </si>
  <si>
    <t>GO:0023052</t>
  </si>
  <si>
    <t>signaling</t>
  </si>
  <si>
    <t>GO:0007165</t>
  </si>
  <si>
    <t>signal transduction</t>
  </si>
  <si>
    <t>GO:0007154</t>
  </si>
  <si>
    <t>cell communication</t>
  </si>
  <si>
    <t>GO:0007029</t>
  </si>
  <si>
    <t>endoplasmic reticulum organization</t>
  </si>
  <si>
    <t>PY17X_0417300,PY17X_0717200,</t>
  </si>
  <si>
    <t>GO:0006904</t>
  </si>
  <si>
    <t>vesicle docking involved in exocytosis</t>
  </si>
  <si>
    <t>PY17X_0113600,PY17X_0839400,</t>
  </si>
  <si>
    <t>GO:0006887</t>
  </si>
  <si>
    <t>exocytosis</t>
  </si>
  <si>
    <t>GO:0048278</t>
  </si>
  <si>
    <t>vesicle docking</t>
  </si>
  <si>
    <t>GO:0140029</t>
  </si>
  <si>
    <t>exocytic process</t>
  </si>
  <si>
    <t>GO:0140056</t>
  </si>
  <si>
    <t>organelle localization by membrane tethering</t>
  </si>
  <si>
    <t>GO:0022406</t>
  </si>
  <si>
    <t>membrane docking</t>
  </si>
  <si>
    <t>GO:0048024</t>
  </si>
  <si>
    <t>regulation of mRNA splicing, via spliceosome</t>
  </si>
  <si>
    <t>GO:0007076</t>
  </si>
  <si>
    <t>mitotic chromosome condensation</t>
  </si>
  <si>
    <t>PY17X_1041300,PY17X_1404100,</t>
  </si>
  <si>
    <t>GO:1901293</t>
  </si>
  <si>
    <t>nucleoside phosphate biosynthetic process</t>
  </si>
  <si>
    <t>GO:0009132</t>
  </si>
  <si>
    <t>nucleoside diphosphate metabolic process</t>
  </si>
  <si>
    <t>GO:0072521</t>
  </si>
  <si>
    <t>purine-containing compound metabolic process</t>
  </si>
  <si>
    <t>GO:0048193</t>
  </si>
  <si>
    <t>Golgi vesicle transport</t>
  </si>
  <si>
    <t>PY17X_0406200,PY17X_0915200,PY17X_1004200,PY17X_1016400,PY17X_1039400,PY17X_1221600,</t>
  </si>
  <si>
    <t>GO:0008299</t>
  </si>
  <si>
    <t>isoprenoid biosynthetic process</t>
  </si>
  <si>
    <t>PY17X_0207800,PY17X_0301300,PY17X_0307000,</t>
  </si>
  <si>
    <t>GO:0043248</t>
  </si>
  <si>
    <t>proteasome assembly</t>
  </si>
  <si>
    <t>PY17X_0623800,PY17X_0715800,PY17X_1246000,</t>
  </si>
  <si>
    <t>GO:0006357</t>
  </si>
  <si>
    <t>regulation of transcription by RNA polymerase II</t>
  </si>
  <si>
    <t>PY17X_1133500,PY17X_1214300,PY17X_1331800,</t>
  </si>
  <si>
    <t>GO:0005737</t>
  </si>
  <si>
    <t>cytoplasm</t>
  </si>
  <si>
    <t>PY17X_0104200,PY17X_0108700,PY17X_0108900,PY17X_0112000,PY17X_0207800,PY17X_0211600,PY17X_0213500,PY17X_0301300,PY17X_0304300,PY17X_0308600,PY17X_0403400,PY17X_0404000,PY17X_0405700,PY17X_0406200,PY17X_0411100,PY17X_0416900,PY17X_0417300,PY17X_0502500,PY17X_0506200,PY17X_0506800,PY17X_0517600,PY17X_0521100,PY17X_0607300,PY17X_0616100,PY17X_0616600,PY17X_0617000,PY17X_0617200,PY17X_0620200,PY17X_0622300,PY17X_0702800,PY17X_0705100,PY17X_0705500,PY17X_0710800,PY17X_0715400,PY17X_0715600,PY17X_0715800,PY17X_0717100,PY17X_0717200,PY17X_0805700,PY17X_0819600,PY17X_0828100,PY17X_0908800,PY17X_0909200,PY17X_0911700,PY17X_0915200,PY17X_1004200,PY17X_1007500,PY17X_1008700,PY17X_1009400,PY17X_1013500,PY17X_1015000,PY17X_1015900,PY17X_1016400,PY17X_1019200,PY17X_1025900,PY17X_1033300,PY17X_1039400,PY17X_1122100,PY17X_1122900,PY17X_1125000,PY17X_1135800,PY17X_1137100,PY17X_1139200,PY17X_1208400,PY17X_1215100,PY17X_1217200,PY17X_1217400,PY17X_1217500,PY17X_1218800,PY17X_1219800,PY17X_1221600,PY17X_1222500,PY17X_1226400,PY17X_1232700,PY17X_1236900,PY17X_1240300,PY17X_1242900,PY17X_1246200,PY17X_1247400,PY17X_1304900,PY17X_1305800,PY17X_1308000,PY17X_1321200,PY17X_1327500,PY17X_1330100,PY17X_1330200,PY17X_1335900,PY17X_1343100,PY17X_1345000,PY17X_1345400,PY17X_1347400,PY17X_1347500,PY17X_1348000,PY17X_1348900,PY17X_1351500,PY17X_1351600,PY17X_1357200,PY17X_1365700,PY17X_1404100,PY17X_1416800,PY17X_1420800,PY17X_1428300,PY17X_1431600,PY17X_1436500,PY17X_1436600,PY17X_1440700,PY17X_1441100,PY17X_1442500,PY17X_1449900,PY17X_1467200,PY17X_API01600,PY17X_API02300,</t>
  </si>
  <si>
    <t>GO:0070993</t>
  </si>
  <si>
    <t>translation preinitiation complex</t>
  </si>
  <si>
    <t>GO:0033290</t>
  </si>
  <si>
    <t>eukaryotic 48S preinitiation complex</t>
  </si>
  <si>
    <t>GO:0016282</t>
  </si>
  <si>
    <t>eukaryotic 43S preinitiation complex</t>
  </si>
  <si>
    <t>GO:0044444</t>
  </si>
  <si>
    <t>obsolete cytoplasmic part</t>
  </si>
  <si>
    <t>PY17X_0108900,PY17X_0301300,PY17X_0304300,PY17X_0404000,PY17X_0405700,PY17X_0406200,PY17X_0416900,PY17X_0417300,PY17X_0502500,PY17X_0506200,PY17X_0616100,PY17X_0705500,PY17X_0710800,PY17X_0715600,PY17X_0717100,PY17X_0717200,PY17X_0805700,PY17X_0819600,PY17X_0828100,PY17X_0908800,PY17X_0909200,PY17X_0911700,PY17X_1007500,PY17X_1015900,PY17X_1019200,PY17X_1033300,PY17X_1039400,PY17X_1122900,PY17X_1125000,PY17X_1137100,PY17X_1139200,PY17X_1217200,PY17X_1217500,PY17X_1221600,PY17X_1226400,PY17X_1242900,PY17X_1330100,PY17X_1330200,PY17X_1335900,PY17X_1345000,PY17X_1345400,PY17X_1347400,PY17X_1348900,PY17X_1365700,PY17X_1428300,PY17X_1436500,PY17X_1441100,</t>
  </si>
  <si>
    <t>GO:0043232</t>
  </si>
  <si>
    <t>intracellular non-membrane-bounded organelle</t>
  </si>
  <si>
    <t>PY17X_0205300,PY17X_0315000,PY17X_0410200,PY17X_0512300,PY17X_0513000,PY17X_0524200,PY17X_0609000,PY17X_0616100,PY17X_0620300,PY17X_0622800,PY17X_0705100,PY17X_0712200,PY17X_0716000,PY17X_0716200,PY17X_0721900,PY17X_0907800,PY17X_0919800,PY17X_0931600,PY17X_0943300,PY17X_1007500,PY17X_1008200,PY17X_1013500,PY17X_1015000,PY17X_1023900,PY17X_1036300,PY17X_1103800,PY17X_1111200,PY17X_1145600,PY17X_1210100,PY17X_1218800,PY17X_1223300,PY17X_1232700,PY17X_1249100,PY17X_1304900,PY17X_1328200,PY17X_1334000,PY17X_1343000,PY17X_1348900,PY17X_1351600,PY17X_1360800,PY17X_1409800,PY17X_1421900,PY17X_1429500,PY17X_1431600,PY17X_API01600,PY17X_API02300,</t>
  </si>
  <si>
    <t>GO:1990904</t>
  </si>
  <si>
    <t>ribonucleoprotein complex</t>
  </si>
  <si>
    <t>PY17X_0112000,PY17X_0315900,PY17X_0411100,PY17X_0512300,PY17X_0518500,PY17X_0607300,PY17X_0616100,PY17X_0617200,PY17X_0622700,PY17X_0709500,PY17X_0712200,PY17X_0715400,PY17X_0835300,PY17X_0931600,PY17X_1015000,PY17X_1025100,PY17X_1218800,PY17X_1223300,PY17X_1232700,PY17X_1246200,PY17X_1249100,PY17X_1334000,PY17X_1339900,PY17X_1351600,PY17X_1421900,PY17X_1453000,PY17X_API01600,</t>
  </si>
  <si>
    <t>GO:0043228</t>
  </si>
  <si>
    <t>non-membrane-bounded organelle</t>
  </si>
  <si>
    <t>GO:0005852</t>
  </si>
  <si>
    <t>eukaryotic translation initiation factor 3 complex</t>
  </si>
  <si>
    <t>GO:0005840</t>
  </si>
  <si>
    <t>ribosome</t>
  </si>
  <si>
    <t>PY17X_0315000,PY17X_0410200,PY17X_0513000,PY17X_0524200,PY17X_0609000,PY17X_0616100,PY17X_0716000,PY17X_0721900,PY17X_0907800,PY17X_0919800,PY17X_0943300,PY17X_1015000,PY17X_1023900,PY17X_1036300,PY17X_1103800,PY17X_1145600,PY17X_1218800,PY17X_1232700,PY17X_1249100,PY17X_1328200,PY17X_1334000,PY17X_1343000,PY17X_1351600,PY17X_1360800,PY17X_1421900,PY17X_1429500,PY17X_API01600,PY17X_API02300,</t>
  </si>
  <si>
    <t>GO:0005634</t>
  </si>
  <si>
    <t>nucleus</t>
  </si>
  <si>
    <t>PY17X_0208000,PY17X_0404100,PY17X_0509200,PY17X_0512300,PY17X_0615900,PY17X_0622300,PY17X_0715800,PY17X_0716200,PY17X_0717100,PY17X_0718700,PY17X_0805700,PY17X_0811200,PY17X_0817100,PY17X_0818600,PY17X_0828100,PY17X_0835300,PY17X_0911500,PY17X_0923600,PY17X_0926500,PY17X_0938700,PY17X_0944400,PY17X_1006700,PY17X_1011900,PY17X_1041300,PY17X_1110100,PY17X_1110200,PY17X_1123900,PY17X_1124900,PY17X_1133500,PY17X_1214300,PY17X_1217500,PY17X_1226800,PY17X_1232600,PY17X_1235600,PY17X_1236200,PY17X_1240300,PY17X_1306200,PY17X_1328300,PY17X_1330200,PY17X_1339900,PY17X_1348000,PY17X_1365700,PY17X_1405400,PY17X_1448000,PY17X_1455600,</t>
  </si>
  <si>
    <t>GO:0005667</t>
  </si>
  <si>
    <t>transcription regulator complex</t>
  </si>
  <si>
    <t>PY17X_0624900,PY17X_0833100,PY17X_1113000,PY17X_1131500,PY17X_1240200,PY17X_1316800,</t>
  </si>
  <si>
    <t>GO:0044424</t>
  </si>
  <si>
    <t>obsolete intracellular part</t>
  </si>
  <si>
    <t>PY17X_0104200,PY17X_0108700,PY17X_0108900,PY17X_0112000,PY17X_0211600,PY17X_0301300,PY17X_0404000,PY17X_0411100,PY17X_0416900,PY17X_0517600,PY17X_0616600,PY17X_0617200,PY17X_0620200,PY17X_0622300,PY17X_0715400,PY17X_0715800,PY17X_0915200,PY17X_1008700,PY17X_1009400,PY17X_1013500,PY17X_1016400,PY17X_1139200,PY17X_1222500,PY17X_1236900,PY17X_1240300,PY17X_1246200,PY17X_1247400,PY17X_1304900,PY17X_1321200,PY17X_1347500,PY17X_1348000,PY17X_1351500,PY17X_1404100,PY17X_1416800,PY17X_1431600,PY17X_1436500,PY17X_1436600,PY17X_1449900,</t>
  </si>
  <si>
    <t>GO:0005829</t>
  </si>
  <si>
    <t>cytosol</t>
  </si>
  <si>
    <t>PY17X_0108900,PY17X_0406200,PY17X_0416900,PY17X_0717100,PY17X_0717200,PY17X_0828100,PY17X_1015000,PY17X_1015900,PY17X_1137100,PY17X_1139200,PY17X_1217400,PY17X_1217500,PY17X_1218800,PY17X_1232700,PY17X_1330200,PY17X_1347400,PY17X_1348900,PY17X_1351600,PY17X_1428300,</t>
  </si>
  <si>
    <t>GO:1905354</t>
  </si>
  <si>
    <t>exoribonuclease complex</t>
  </si>
  <si>
    <t>PY17X_0620200,PY17X_1009400,PY17X_1137100,PY17X_1358900,</t>
  </si>
  <si>
    <t>GO:0000178</t>
  </si>
  <si>
    <t>exosome (RNase complex)</t>
  </si>
  <si>
    <t>GO:0000974</t>
  </si>
  <si>
    <t>Prp19 complex</t>
  </si>
  <si>
    <t>PY17X_0518500,PY17X_1339900,PY17X_1453000,</t>
  </si>
  <si>
    <t>GO:0005730</t>
  </si>
  <si>
    <t>nucleolus</t>
  </si>
  <si>
    <t>PY17X_0205300,PY17X_0512300,PY17X_0620300,PY17X_0622800,PY17X_0712200,PY17X_0931600,PY17X_1007500,PY17X_1008200,PY17X_1223300,PY17X_1409800,</t>
  </si>
  <si>
    <t>GO:0031981</t>
  </si>
  <si>
    <t>nuclear lumen</t>
  </si>
  <si>
    <t>PY17X_0205300,PY17X_0404100,PY17X_0512300,PY17X_0615900,PY17X_0620300,PY17X_0622800,PY17X_0712200,PY17X_0805700,PY17X_0833100,PY17X_0931600,PY17X_1007500,PY17X_1008200,PY17X_1113000,PY17X_1223300,PY17X_1235600,PY17X_1409800,</t>
  </si>
  <si>
    <t>GO:0031974</t>
  </si>
  <si>
    <t>membrane-enclosed lumen</t>
  </si>
  <si>
    <t>PY17X_0205300,PY17X_0404100,PY17X_0512300,PY17X_0615900,PY17X_0620300,PY17X_0622800,PY17X_0712200,PY17X_0805700,PY17X_0816100,PY17X_0818600,PY17X_0833100,PY17X_0931600,PY17X_1007500,PY17X_1008200,PY17X_1113000,PY17X_1223300,PY17X_1235600,PY17X_1249100,PY17X_1409800,</t>
  </si>
  <si>
    <t>GO:0070013</t>
  </si>
  <si>
    <t>intracellular organelle lumen</t>
  </si>
  <si>
    <t>GO:0043233</t>
  </si>
  <si>
    <t>organelle lumen</t>
  </si>
  <si>
    <t>GO:0005684</t>
  </si>
  <si>
    <t>U2-type spliceosomal complex</t>
  </si>
  <si>
    <t>PY17X_0518500,PY17X_0622700,PY17X_1453000,</t>
  </si>
  <si>
    <t>GO:1990204</t>
  </si>
  <si>
    <t>oxidoreductase complex</t>
  </si>
  <si>
    <t>PY17X_1019200,PY17X_1122900,PY17X_1217400,PY17X_1330100,PY17X_1420800,</t>
  </si>
  <si>
    <t>GO:0044391</t>
  </si>
  <si>
    <t>ribosomal subunit</t>
  </si>
  <si>
    <t>PY17X_0616100,PY17X_1015000,PY17X_1218800,PY17X_1232700,PY17X_1249100,PY17X_1334000,PY17X_1351600,PY17X_API01600,</t>
  </si>
  <si>
    <t>GO:0034457</t>
  </si>
  <si>
    <t>Mpp10 complex</t>
  </si>
  <si>
    <t>PY17X_0512300,PY17X_0712200,</t>
  </si>
  <si>
    <t>GO:1902555</t>
  </si>
  <si>
    <t>endoribonuclease complex</t>
  </si>
  <si>
    <t>PY17X_0709400,PY17X_1223300,</t>
  </si>
  <si>
    <t>GO:0015935</t>
  </si>
  <si>
    <t>small ribosomal subunit</t>
  </si>
  <si>
    <t>PY17X_0616100,PY17X_1218800,PY17X_1249100,PY17X_1334000,PY17X_API01600,</t>
  </si>
  <si>
    <t>GO:0005739</t>
  </si>
  <si>
    <t>mitochondrion</t>
  </si>
  <si>
    <t>PY17X_0301300,PY17X_0304300,PY17X_0405700,PY17X_0502500,PY17X_0616100,PY17X_0705500,PY17X_0710800,PY17X_0715600,PY17X_0819600,PY17X_0909200,PY17X_1007500,PY17X_1019200,PY17X_1033300,PY17X_1122900,PY17X_1217200,PY17X_1226400,PY17X_1330100,PY17X_1345000,PY17X_1345400,PY17X_1365700,PY17X_1436500,</t>
  </si>
  <si>
    <t>GO:0005732</t>
  </si>
  <si>
    <t>sno(s)RNA-containing ribonucleoprotein complex</t>
  </si>
  <si>
    <t>PY17X_0512300,PY17X_0931600,PY17X_1223300,</t>
  </si>
  <si>
    <t>GO:0022625</t>
  </si>
  <si>
    <t>cytosolic large ribosomal subunit</t>
  </si>
  <si>
    <t>PY17X_1015000,PY17X_1232700,PY17X_1351600,</t>
  </si>
  <si>
    <t>GO:0005750</t>
  </si>
  <si>
    <t>mitochondrial respiratory chain complex III</t>
  </si>
  <si>
    <t>GO:0045275</t>
  </si>
  <si>
    <t>respiratory chain complex III</t>
  </si>
  <si>
    <t>GO:0031982</t>
  </si>
  <si>
    <t>vesicle</t>
  </si>
  <si>
    <t>PY17X_0308600,PY17X_0517600,PY17X_0911700,PY17X_0915200,PY17X_1004200,PY17X_1016400,PY17X_1221600,PY17X_1327500,PY17X_1335900,</t>
  </si>
  <si>
    <t>GO:0000166</t>
  </si>
  <si>
    <t>nucleotide binding</t>
  </si>
  <si>
    <t>PY17X_0106100,PY17X_0107100,PY17X_0108900,PY17X_0204500,PY17X_0207200,PY17X_0207900,PY17X_0211600,PY17X_0213300,PY17X_0308600,PY17X_0314700,PY17X_0403300,PY17X_0403400,PY17X_0504800,PY17X_0506200,PY17X_0506800,PY17X_0509200,PY17X_0521100,PY17X_0615900,PY17X_0702800,PY17X_0709400,PY17X_0710800,PY17X_0713900,PY17X_0715800,PY17X_0716200,PY17X_0717200,PY17X_0719900,PY17X_0811200,PY17X_0816100,PY17X_0819400,PY17X_0833000,PY17X_0902500,PY17X_0911700,PY17X_0926500,PY17X_0927200,PY17X_0928600,PY17X_0942800,PY17X_1006900,PY17X_1011900,PY17X_1014800,PY17X_1015000,PY17X_1015900,PY17X_1024500,PY17X_1032600,PY17X_1033300,PY17X_1039200,PY17X_1109400,PY17X_1112900,PY17X_1124000,PY17X_1124900,PY17X_1131100,PY17X_1145400,PY17X_1210100,PY17X_1216800,PY17X_1217200,PY17X_1222500,PY17X_1242400,PY17X_1242900,PY17X_1245000,PY17X_1312200,PY17X_1313000,PY17X_1317800,PY17X_1318900,PY17X_1321800,PY17X_1326600,PY17X_1329400,PY17X_1330200,PY17X_1344400,PY17X_1348900,PY17X_1351500,PY17X_1352700,PY17X_1359500,PY17X_1412700,PY17X_1424300,PY17X_1436500,PY17X_1436600,PY17X_1439900,PY17X_1440700,PY17X_1440800,PY17X_1442500,PY17X_1448100,PY17X_1457700,PY17X_1459800,PY17X_1467200,</t>
  </si>
  <si>
    <t>GO:1901265</t>
  </si>
  <si>
    <t>nucleoside phosphate binding</t>
  </si>
  <si>
    <t>GO:0043167</t>
  </si>
  <si>
    <t>ion binding</t>
  </si>
  <si>
    <t>PY17X_0106100,PY17X_0107100,PY17X_0108900,PY17X_0204300,PY17X_0204500,PY17X_0207200,PY17X_0207900,PY17X_0211600,PY17X_0304300,PY17X_0307000,PY17X_0308600,PY17X_0314700,PY17X_0403300,PY17X_0403400,PY17X_0416900,PY17X_0506200,PY17X_0506800,PY17X_0509200,PY17X_0512900,PY17X_0521100,PY17X_0622300,PY17X_0702800,PY17X_0709400,PY17X_0710300,PY17X_0710800,PY17X_0713900,PY17X_0715800,PY17X_0716100,PY17X_0716200,PY17X_0717200,PY17X_0719900,PY17X_0808500,PY17X_0811200,PY17X_0816100,PY17X_0819400,PY17X_0833000,PY17X_0902500,PY17X_0911700,PY17X_0919900,PY17X_0923300,PY17X_0926500,PY17X_0927200,PY17X_0928600,PY17X_0942800,PY17X_1004200,PY17X_1006900,PY17X_1007500,PY17X_1011900,PY17X_1014800,PY17X_1015000,PY17X_1015900,PY17X_1024500,PY17X_1032600,PY17X_1033300,PY17X_1039200,PY17X_1102900,PY17X_1109400,PY17X_1110100,PY17X_1112900,PY17X_1113000,PY17X_1123900,PY17X_1124000,PY17X_1124900,PY17X_1131100,PY17X_1131400,PY17X_1145400,PY17X_1210100,PY17X_1216800,PY17X_1216900,PY17X_1217200,PY17X_1217500,PY17X_1222500,PY17X_1229500,PY17X_1242400,PY17X_1242900,PY17X_1245000,PY17X_1245300,PY17X_1308000,PY17X_1312200,PY17X_1313000,PY17X_1317800,PY17X_1318900,PY17X_1321800,PY17X_1326600,PY17X_1327500,PY17X_1329400,PY17X_1330100,PY17X_1344400,PY17X_1345000,PY17X_1348900,PY17X_1351500,PY17X_1352700,PY17X_1359500,PY17X_1408100,PY17X_1410000,PY17X_1412700,PY17X_1424300,PY17X_1436500,PY17X_1436600,PY17X_1439900,PY17X_1440700,PY17X_1440800,PY17X_1442500,PY17X_1448100,PY17X_1457700,PY17X_1459800,PY17X_1467200,</t>
  </si>
  <si>
    <t>GO:0043168</t>
  </si>
  <si>
    <t>anion binding</t>
  </si>
  <si>
    <t>PY17X_0106100,PY17X_0107100,PY17X_0108900,PY17X_0204500,PY17X_0207200,PY17X_0207900,PY17X_0211600,PY17X_0308600,PY17X_0314700,PY17X_0403300,PY17X_0403400,PY17X_0506200,PY17X_0506800,PY17X_0509200,PY17X_0521100,PY17X_0702800,PY17X_0709400,PY17X_0710300,PY17X_0710800,PY17X_0713900,PY17X_0715800,PY17X_0716200,PY17X_0717200,PY17X_0719900,PY17X_0811200,PY17X_0816100,PY17X_0819400,PY17X_0833000,PY17X_0902500,PY17X_0911700,PY17X_0926500,PY17X_0927200,PY17X_0928600,PY17X_0942800,PY17X_1006900,PY17X_1011900,PY17X_1014800,PY17X_1015000,PY17X_1015900,PY17X_1024500,PY17X_1032600,PY17X_1033300,PY17X_1039200,PY17X_1109400,PY17X_1112900,PY17X_1124000,PY17X_1124900,PY17X_1131100,PY17X_1145400,PY17X_1210100,PY17X_1216800,PY17X_1217200,PY17X_1222500,PY17X_1242400,PY17X_1242900,PY17X_1245000,PY17X_1312200,PY17X_1313000,PY17X_1317800,PY17X_1318900,PY17X_1321800,PY17X_1326600,PY17X_1329400,PY17X_1344400,PY17X_1348900,PY17X_1351500,PY17X_1352700,PY17X_1359500,PY17X_1412700,PY17X_1424300,PY17X_1436500,PY17X_1436600,PY17X_1439900,PY17X_1440700,PY17X_1440800,PY17X_1442500,PY17X_1448100,PY17X_1457700,PY17X_1459800,PY17X_1467200,</t>
  </si>
  <si>
    <t>GO:0032553</t>
  </si>
  <si>
    <t>ribonucleotide binding</t>
  </si>
  <si>
    <t>PY17X_0106100,PY17X_0107100,PY17X_0108900,PY17X_0204500,PY17X_0207200,PY17X_0207900,PY17X_0211600,PY17X_0308600,PY17X_0314700,PY17X_0403300,PY17X_0403400,PY17X_0506200,PY17X_0506800,PY17X_0509200,PY17X_0521100,PY17X_0702800,PY17X_0709400,PY17X_0710800,PY17X_0713900,PY17X_0715800,PY17X_0716200,PY17X_0717200,PY17X_0719900,PY17X_0811200,PY17X_0816100,PY17X_0819400,PY17X_0833000,PY17X_0902500,PY17X_0911700,PY17X_0926500,PY17X_0927200,PY17X_0928600,PY17X_0942800,PY17X_1006900,PY17X_1011900,PY17X_1014800,PY17X_1015000,PY17X_1015900,PY17X_1024500,PY17X_1032600,PY17X_1033300,PY17X_1039200,PY17X_1109400,PY17X_1112900,PY17X_1124000,PY17X_1124900,PY17X_1131100,PY17X_1145400,PY17X_1210100,PY17X_1216800,PY17X_1217200,PY17X_1222500,PY17X_1242400,PY17X_1242900,PY17X_1245000,PY17X_1312200,PY17X_1313000,PY17X_1317800,PY17X_1321800,PY17X_1326600,PY17X_1329400,PY17X_1344400,PY17X_1348900,PY17X_1351500,PY17X_1352700,PY17X_1359500,PY17X_1412700,PY17X_1436500,PY17X_1436600,PY17X_1439900,PY17X_1440700,PY17X_1440800,PY17X_1442500,PY17X_1448100,PY17X_1457700,PY17X_1467200,</t>
  </si>
  <si>
    <t>GO:0035639</t>
  </si>
  <si>
    <t>purine ribonucleoside triphosphate binding</t>
  </si>
  <si>
    <t>PY17X_0106100,PY17X_0107100,PY17X_0108900,PY17X_0204500,PY17X_0207200,PY17X_0207900,PY17X_0211600,PY17X_0308600,PY17X_0314700,PY17X_0403300,PY17X_0403400,PY17X_0506200,PY17X_0506800,PY17X_0509200,PY17X_0521100,PY17X_0702800,PY17X_0709400,PY17X_0710800,PY17X_0713900,PY17X_0715800,PY17X_0716200,PY17X_0717200,PY17X_0719900,PY17X_0811200,PY17X_0816100,PY17X_0819400,PY17X_0833000,PY17X_0902500,PY17X_0911700,PY17X_0926500,PY17X_0927200,PY17X_0928600,PY17X_0942800,PY17X_1006900,PY17X_1011900,PY17X_1014800,PY17X_1015000,PY17X_1015900,PY17X_1024500,PY17X_1032600,PY17X_1033300,PY17X_1039200,PY17X_1109400,PY17X_1112900,PY17X_1124000,PY17X_1124900,PY17X_1131100,PY17X_1145400,PY17X_1210100,PY17X_1216800,PY17X_1217200,PY17X_1222500,PY17X_1242400,PY17X_1245000,PY17X_1312200,PY17X_1313000,PY17X_1321800,PY17X_1326600,PY17X_1329400,PY17X_1344400,PY17X_1348900,PY17X_1351500,PY17X_1352700,PY17X_1359500,PY17X_1412700,PY17X_1436500,PY17X_1436600,PY17X_1439900,PY17X_1440700,PY17X_1440800,PY17X_1442500,PY17X_1448100,PY17X_1457700,PY17X_1467200,</t>
  </si>
  <si>
    <t>GO:0032555</t>
  </si>
  <si>
    <t>purine ribonucleotide binding</t>
  </si>
  <si>
    <t>GO:0017076</t>
  </si>
  <si>
    <t>purine nucleotide binding</t>
  </si>
  <si>
    <t>GO:0005524</t>
  </si>
  <si>
    <t>ATP binding</t>
  </si>
  <si>
    <t>PY17X_0106100,PY17X_0108900,PY17X_0204500,PY17X_0207200,PY17X_0211600,PY17X_0314700,PY17X_0403300,PY17X_0403400,PY17X_0506800,PY17X_0509200,PY17X_0521100,PY17X_0702800,PY17X_0709400,PY17X_0710800,PY17X_0715800,PY17X_0716200,PY17X_0717200,PY17X_0719900,PY17X_0811200,PY17X_0819400,PY17X_0833000,PY17X_0902500,PY17X_0911700,PY17X_0926500,PY17X_0927200,PY17X_0928600,PY17X_0942800,PY17X_1006900,PY17X_1011900,PY17X_1014800,PY17X_1015900,PY17X_1024500,PY17X_1032600,PY17X_1039200,PY17X_1109400,PY17X_1112900,PY17X_1124000,PY17X_1124900,PY17X_1131100,PY17X_1145400,PY17X_1216800,PY17X_1217200,PY17X_1222500,PY17X_1245000,PY17X_1312200,PY17X_1313000,PY17X_1321800,PY17X_1329400,PY17X_1344400,PY17X_1348900,PY17X_1351500,PY17X_1352700,PY17X_1436600,PY17X_1439900,PY17X_1440700,PY17X_1440800,PY17X_1442500,PY17X_1448100,PY17X_1457700,PY17X_1467200,</t>
  </si>
  <si>
    <t>GO:0032559</t>
  </si>
  <si>
    <t>adenyl ribonucleotide binding</t>
  </si>
  <si>
    <t>GO:0030554</t>
  </si>
  <si>
    <t>adenyl nucleotide binding</t>
  </si>
  <si>
    <t>GO:0000287</t>
  </si>
  <si>
    <t>magnesium ion binding</t>
  </si>
  <si>
    <t>PY17X_0416900,PY17X_0521100,PY17X_0911700,PY17X_0919900,PY17X_0923300,PY17X_1007500,PY17X_1112900,PY17X_1217500,PY17X_1345000,PY17X_1440800,</t>
  </si>
  <si>
    <t>GO:0003743</t>
  </si>
  <si>
    <t>translation initiation factor activity</t>
  </si>
  <si>
    <t>PY17X_0107100,PY17X_0112000,PY17X_0204300,PY17X_0207200,PY17X_0213500,PY17X_0411100,PY17X_0607300,PY17X_0617200,PY17X_0715400,PY17X_0833100,PY17X_1240200,PY17X_1246200,PY17X_1312200,PY17X_1412700,</t>
  </si>
  <si>
    <t>GO:0016773</t>
  </si>
  <si>
    <t>phosphotransferase activity, alcohol group as acceptor</t>
  </si>
  <si>
    <t>PY17X_0204500,PY17X_0207200,PY17X_0314700,PY17X_0403300,PY17X_0521100,PY17X_0709400,PY17X_0719900,PY17X_0722000,PY17X_0811200,PY17X_0817600,PY17X_0902500,PY17X_0927200,PY17X_1014800,PY17X_1024500,PY17X_1032600,PY17X_1110500,PY17X_1116100,PY17X_1312200,PY17X_1313000,PY17X_1321800,PY17X_1448100,</t>
  </si>
  <si>
    <t>GO:0016817</t>
  </si>
  <si>
    <t>hydrolase activity, acting on acid anhydrides</t>
  </si>
  <si>
    <t>PY17X_0107100,PY17X_0207900,PY17X_0301300,PY17X_0308600,PY17X_0403400,PY17X_0416900,PY17X_0713900,PY17X_0715800,PY17X_0717200,PY17X_0816100,PY17X_0923300,PY17X_0928600,PY17X_0938100,PY17X_1006900,PY17X_1011900,PY17X_1015000,PY17X_1033300,PY17X_1124000,PY17X_1145400,PY17X_1210100,PY17X_1222500,PY17X_1245000,PY17X_1344400,PY17X_1359500,PY17X_1412700,PY17X_1436500,</t>
  </si>
  <si>
    <t>GO:0008135</t>
  </si>
  <si>
    <t>translation factor activity, RNA binding</t>
  </si>
  <si>
    <t>PY17X_0107100,PY17X_0112000,PY17X_0204300,PY17X_0207200,PY17X_0213500,PY17X_0405700,PY17X_0411100,PY17X_0607300,PY17X_0617200,PY17X_0715400,PY17X_0833100,PY17X_1008700,PY17X_1240200,PY17X_1246200,PY17X_1312200,PY17X_1357200,PY17X_1412700,</t>
  </si>
  <si>
    <t>GO:0090079</t>
  </si>
  <si>
    <t>translation regulator activity, nucleic acid binding</t>
  </si>
  <si>
    <t>GO:0016818</t>
  </si>
  <si>
    <t>hydrolase activity, acting on acid anhydrides, in phosphorus-containing anhydrides</t>
  </si>
  <si>
    <t>PY17X_0107100,PY17X_0207900,PY17X_0301300,PY17X_0308600,PY17X_0403400,PY17X_0416900,PY17X_0713900,PY17X_0715800,PY17X_0717200,PY17X_0816100,PY17X_0923300,PY17X_0928600,PY17X_0938100,PY17X_1006900,PY17X_1011900,PY17X_1015000,PY17X_1033300,PY17X_1145400,PY17X_1210100,PY17X_1222500,PY17X_1245000,PY17X_1344400,PY17X_1359500,PY17X_1412700,PY17X_1436500,</t>
  </si>
  <si>
    <t>GO:0052742</t>
  </si>
  <si>
    <t>phosphatidylinositol kinase activity</t>
  </si>
  <si>
    <t>GO:0003723</t>
  </si>
  <si>
    <t>RNA binding</t>
  </si>
  <si>
    <t>PY17X_0107100,PY17X_0110300,PY17X_0112000,PY17X_0204300,PY17X_0207200,PY17X_0213500,PY17X_0405700,PY17X_0411100,PY17X_0607300,PY17X_0616400,PY17X_0617200,PY17X_0620200,PY17X_0620300,PY17X_0709500,PY17X_0715400,PY17X_0805400,PY17X_0813200,PY17X_0828100,PY17X_0833100,PY17X_0923600,PY17X_1008700,PY17X_1009400,PY17X_1025100,PY17X_1038700,PY17X_1123900,PY17X_1131100,PY17X_1131400,PY17X_1137100,PY17X_1229200,PY17X_1232700,PY17X_1236900,PY17X_1240200,PY17X_1245300,PY17X_1246200,PY17X_1247400,PY17X_1304900,PY17X_1312200,PY17X_1334000,PY17X_1343000,PY17X_1352700,PY17X_1357200,PY17X_1407300,PY17X_1409800,PY17X_1412700,PY17X_1421900,PY17X_1442500,</t>
  </si>
  <si>
    <t>GO:0005198</t>
  </si>
  <si>
    <t>structural molecule activity</t>
  </si>
  <si>
    <t>PY17X_0315000,PY17X_0410200,PY17X_0513000,PY17X_0524200,PY17X_0609000,PY17X_0616100,PY17X_0907800,PY17X_0919800,PY17X_0943300,PY17X_1013500,PY17X_1016400,PY17X_1036300,PY17X_1103800,PY17X_1210100,PY17X_1218800,PY17X_1232700,PY17X_1249100,PY17X_1328200,PY17X_1334000,PY17X_1343000,PY17X_1351600,PY17X_1360800,PY17X_1421900,PY17X_1429500,PY17X_API01600,PY17X_API02300,</t>
  </si>
  <si>
    <t>GO:0140098</t>
  </si>
  <si>
    <t>catalytic activity, acting on RNA</t>
  </si>
  <si>
    <t>PY17X_0211600,PY17X_0404100,PY17X_0505100,PY17X_0506800,PY17X_0620200,PY17X_0702800,PY17X_0709500,PY17X_0805400,PY17X_0808500,PY17X_0813200,PY17X_0818600,PY17X_0931000,PY17X_1110100,PY17X_1124000,PY17X_1131100,PY17X_1137100,PY17X_1216800,PY17X_1240300,PY17X_1242900,PY17X_1329400,PY17X_1351500,PY17X_1352700,PY17X_1428300,PY17X_1436600,PY17X_1442500,PY17X_1467200,</t>
  </si>
  <si>
    <t>GO:0140640</t>
  </si>
  <si>
    <t>catalytic activity, acting on a nucleic acid</t>
  </si>
  <si>
    <t>PY17X_0211600,PY17X_0404100,PY17X_0505100,PY17X_0506800,PY17X_0509200,PY17X_0620200,PY17X_0702800,PY17X_0709500,PY17X_0805400,PY17X_0808500,PY17X_0813200,PY17X_0818600,PY17X_0931000,PY17X_0942800,PY17X_1109400,PY17X_1110100,PY17X_1124000,PY17X_1124900,PY17X_1131100,PY17X_1137100,PY17X_1216800,PY17X_1240300,PY17X_1242900,PY17X_1329400,PY17X_1344400,PY17X_1351500,PY17X_1352700,PY17X_1428300,PY17X_1436600,PY17X_1442500,PY17X_1457700,PY17X_1467200,</t>
  </si>
  <si>
    <t>GO:0002161</t>
  </si>
  <si>
    <t>aminoacyl-tRNA editing activity</t>
  </si>
  <si>
    <t>PY17X_0702800,PY17X_1329400,PY17X_1352700,PY17X_1442500,</t>
  </si>
  <si>
    <t>GO:0003674</t>
  </si>
  <si>
    <t>molecular function</t>
  </si>
  <si>
    <t>PY17X_0207800,PY17X_0304300,PY17X_0315000,PY17X_0403400,PY17X_0410200,PY17X_0506800,PY17X_0509200,PY17X_0513000,PY17X_0521100,PY17X_0524200,PY17X_0609000,PY17X_0616100,PY17X_0710800,PY17X_0715800,PY17X_0717200,PY17X_0907800,PY17X_0911700,PY17X_0919800,PY17X_0928600,PY17X_0942800,PY17X_0943300,PY17X_1006900,PY17X_1007500,PY17X_1011900,PY17X_1013500,PY17X_1016400,PY17X_1036300,PY17X_1103800,PY17X_1105300,PY17X_1109400,PY17X_1113000,PY17X_1124000,PY17X_1124900,PY17X_1131100,PY17X_1141100,PY17X_1145400,PY17X_1210100,PY17X_1216600,PY17X_1218800,PY17X_1221600,PY17X_1222500,PY17X_1232700,PY17X_1242900,PY17X_1245000,PY17X_1249100,PY17X_1308000,PY17X_1316800,PY17X_1328200,PY17X_1331800,PY17X_1334000,PY17X_1343000,PY17X_1343100,PY17X_1344400,PY17X_1347500,PY17X_1348900,PY17X_1351600,PY17X_1360800,PY17X_1405400,PY17X_1416800,PY17X_1421900,PY17X_1429500,PY17X_1431600,PY17X_1440700,PY17X_1440800,PY17X_1457700,PY17X_API01600,PY17X_API02300,</t>
  </si>
  <si>
    <t>GO:0016462</t>
  </si>
  <si>
    <t>pyrophosphatase activity</t>
  </si>
  <si>
    <t>PY17X_0107100,PY17X_0207900,PY17X_0301300,PY17X_0308600,PY17X_0403400,PY17X_0416900,PY17X_0713900,PY17X_0715800,PY17X_0717200,PY17X_0816100,PY17X_0923300,PY17X_0928600,PY17X_1006900,PY17X_1011900,PY17X_1015000,PY17X_1033300,PY17X_1145400,PY17X_1210100,PY17X_1222500,PY17X_1245000,PY17X_1359500,PY17X_1412700,PY17X_1436500,</t>
  </si>
  <si>
    <t>GO:0003735</t>
  </si>
  <si>
    <t>structural constituent of ribosome</t>
  </si>
  <si>
    <t>PY17X_0315000,PY17X_0410200,PY17X_0513000,PY17X_0524200,PY17X_0609000,PY17X_0616100,PY17X_0907800,PY17X_0919800,PY17X_0943300,PY17X_1036300,PY17X_1103800,PY17X_1218800,PY17X_1232700,PY17X_1249100,PY17X_1328200,PY17X_1334000,PY17X_1343000,PY17X_1351600,PY17X_1360800,PY17X_1421900,PY17X_1429500,PY17X_API01600,PY17X_API02300,</t>
  </si>
  <si>
    <t>GO:0140101</t>
  </si>
  <si>
    <t>catalytic activity, acting on a tRNA</t>
  </si>
  <si>
    <t>PY17X_0211600,PY17X_0505100,PY17X_0702800,PY17X_0813200,PY17X_0818600,PY17X_0931000,PY17X_1216800,PY17X_1242900,PY17X_1329400,PY17X_1351500,PY17X_1352700,PY17X_1436600,PY17X_1442500,PY17X_1467200,</t>
  </si>
  <si>
    <t>GO:0016875</t>
  </si>
  <si>
    <t>ligase activity, forming carbon-oxygen bonds</t>
  </si>
  <si>
    <t>GO:0004812</t>
  </si>
  <si>
    <t>aminoacyl-tRNA ligase activity</t>
  </si>
  <si>
    <t>GO:0043169</t>
  </si>
  <si>
    <t>cation binding</t>
  </si>
  <si>
    <t>PY17X_0106100,PY17X_0204300,PY17X_0204500,PY17X_0304300,PY17X_0307000,PY17X_0314700,PY17X_0416900,PY17X_0512900,PY17X_0521100,PY17X_0622300,PY17X_0710300,PY17X_0716100,PY17X_0808500,PY17X_0911700,PY17X_0919900,PY17X_0923300,PY17X_0927200,PY17X_1004200,PY17X_1007500,PY17X_1102900,PY17X_1110100,PY17X_1112900,PY17X_1113000,PY17X_1123900,PY17X_1124900,PY17X_1131400,PY17X_1216800,PY17X_1216900,PY17X_1217500,PY17X_1229500,PY17X_1242900,PY17X_1245300,PY17X_1308000,PY17X_1327500,PY17X_1330100,PY17X_1345000,PY17X_1408100,PY17X_1410000,PY17X_1440800,</t>
  </si>
  <si>
    <t>GO:0004532</t>
  </si>
  <si>
    <t>exoribonuclease activity</t>
  </si>
  <si>
    <t>PY17X_0620200,PY17X_1137100,PY17X_1428300,</t>
  </si>
  <si>
    <t>GO:0003916</t>
  </si>
  <si>
    <t>DNA topoisomerase activity</t>
  </si>
  <si>
    <t>GO:0017111</t>
  </si>
  <si>
    <t>nucleoside-triphosphatase activity</t>
  </si>
  <si>
    <t>PY17X_0107100,PY17X_0207900,PY17X_0308600,PY17X_0403400,PY17X_0713900,PY17X_0715800,PY17X_0717200,PY17X_0816100,PY17X_0928600,PY17X_1006900,PY17X_1011900,PY17X_1015000,PY17X_1033300,PY17X_1145400,PY17X_1210100,PY17X_1222500,PY17X_1245000,PY17X_1359500,PY17X_1412700,PY17X_1436500,</t>
  </si>
  <si>
    <t>GO:0046872</t>
  </si>
  <si>
    <t>metal ion binding</t>
  </si>
  <si>
    <t>PY17X_0106100,PY17X_0204300,PY17X_0204500,PY17X_0304300,PY17X_0307000,PY17X_0314700,PY17X_0416900,PY17X_0512900,PY17X_0521100,PY17X_0622300,PY17X_0716100,PY17X_0808500,PY17X_0911700,PY17X_0919900,PY17X_0923300,PY17X_0927200,PY17X_1004200,PY17X_1007500,PY17X_1102900,PY17X_1110100,PY17X_1112900,PY17X_1113000,PY17X_1123900,PY17X_1124900,PY17X_1131400,PY17X_1216800,PY17X_1216900,PY17X_1217500,PY17X_1229500,PY17X_1242900,PY17X_1245300,PY17X_1308000,PY17X_1327500,PY17X_1330100,PY17X_1345000,PY17X_1408100,PY17X_1410000,PY17X_1440800,</t>
  </si>
  <si>
    <t>GO:0008420</t>
  </si>
  <si>
    <t>RNA polymerase II CTD heptapeptide repeat phosphatase activity</t>
  </si>
  <si>
    <t>GO:0003917</t>
  </si>
  <si>
    <t>DNA topoisomerase type I (single strand cut, ATP-independent) activity</t>
  </si>
  <si>
    <t>PY17X_1111200,PY17X_1365700,</t>
  </si>
  <si>
    <t>GO:0009019</t>
  </si>
  <si>
    <t>tRNA (guanine-N1-)-methyltransferase activity</t>
  </si>
  <si>
    <t>PY17X_0818600,PY17X_0931000,</t>
  </si>
  <si>
    <t>GO:0004430</t>
  </si>
  <si>
    <t>1-phosphatidylinositol 4-kinase activity</t>
  </si>
  <si>
    <t>PY17X_0722000,PY17X_1110500,</t>
  </si>
  <si>
    <t>GO:0016307</t>
  </si>
  <si>
    <t>phosphatidylinositol phosphate kinase activity</t>
  </si>
  <si>
    <t>PY17X_0204500,PY17X_1032600,</t>
  </si>
  <si>
    <t>GO:0016301</t>
  </si>
  <si>
    <t>kinase activity</t>
  </si>
  <si>
    <t>PY17X_0411800,PY17X_0521100,PY17X_0709400,PY17X_0722000,PY17X_1030600,PY17X_1110500,PY17X_1113000,PY17X_1116100,</t>
  </si>
  <si>
    <t>GO:0003924</t>
  </si>
  <si>
    <t>GTPase activity</t>
  </si>
  <si>
    <t>PY17X_0107100,PY17X_0207900,PY17X_0308600,PY17X_0713900,PY17X_0816100,PY17X_1015000,PY17X_1033300,PY17X_1210100,PY17X_1359500,PY17X_1412700,PY17X_1436500,</t>
  </si>
  <si>
    <t>GO:0003677</t>
  </si>
  <si>
    <t>DNA binding</t>
  </si>
  <si>
    <t>PY17X_0304300,PY17X_0404100,PY17X_0419400,PY17X_0419500,PY17X_0518500,PY17X_0615900,PY17X_0717100,PY17X_0808500,PY17X_0813800,PY17X_0944400,PY17X_1007500,PY17X_1033300,PY17X_1110100,PY17X_1110200,PY17X_1111200,PY17X_1146000,PY17X_1245000,PY17X_1328300,PY17X_1344400,PY17X_1365700,PY17X_1405400,PY17X_1440700,</t>
  </si>
  <si>
    <t>GO:0016903</t>
  </si>
  <si>
    <t>oxidoreductase activity, acting on the aldehyde or oxo group of donors</t>
  </si>
  <si>
    <t>PY17X_0710300,PY17X_1105300,PY17X_1330200,</t>
  </si>
  <si>
    <t>GO:0005525</t>
  </si>
  <si>
    <t>GTP binding</t>
  </si>
  <si>
    <t>PY17X_0107100,PY17X_0207900,PY17X_0308600,PY17X_0506200,PY17X_0713900,PY17X_0816100,PY17X_1015000,PY17X_1033300,PY17X_1210100,PY17X_1242400,PY17X_1326600,PY17X_1359500,PY17X_1412700,PY17X_1436500,</t>
  </si>
  <si>
    <t>GO:0005515</t>
  </si>
  <si>
    <t>protein binding</t>
  </si>
  <si>
    <t>PY17X_0108100,PY17X_0112000,PY17X_0212000,PY17X_0312600,PY17X_0403200,PY17X_0405700,PY17X_0518400,PY17X_0617200,PY17X_0622800,PY17X_0716100,PY17X_0716200,PY17X_0717100,PY17X_0804800,PY17X_0911700,PY17X_0926200,PY17X_1003000,PY17X_1008200,PY17X_1106500,PY17X_1108300,PY17X_1110900,PY17X_1120800,PY17X_1139200,PY17X_1210100,PY17X_1215100,PY17X_1215900,PY17X_1236800,PY17X_1248800,PY17X_1315600,PY17X_1319500,PY17X_1319600,PY17X_1327600,PY17X_1345400,PY17X_1348900,PY17X_1357200,PY17X_1403500,PY17X_1428300,PY17X_1430500,PY17X_1453000,PY17X_1453300,PY17X_1457000,</t>
  </si>
  <si>
    <t>GO:0019001</t>
  </si>
  <si>
    <t>guanyl nucleotide binding</t>
  </si>
  <si>
    <t>GO:0032561</t>
  </si>
  <si>
    <t>guanyl ribonucleotide binding</t>
  </si>
  <si>
    <t>GO:0004518</t>
  </si>
  <si>
    <t>nuclease activity</t>
  </si>
  <si>
    <t>PY17X_0304300,PY17X_1007500,PY17X_1110200,PY17X_1146000,PY17X_1455600,</t>
  </si>
  <si>
    <t>GO:0016888</t>
  </si>
  <si>
    <t>endodeoxyribonuclease activity, producing 5'-phosphomonoesters</t>
  </si>
  <si>
    <t>PY17X_0203200,PY17X_1007500,</t>
  </si>
  <si>
    <t>GO:0010181</t>
  </si>
  <si>
    <t>FMN binding</t>
  </si>
  <si>
    <t>PY17X_1242900,PY17X_1317800,</t>
  </si>
  <si>
    <t>GO:0000175</t>
  </si>
  <si>
    <t>3'-5'-exoribonuclease activity</t>
  </si>
  <si>
    <t>PY17X_1137100,PY17X_1428300,</t>
  </si>
  <si>
    <t>GO:0016788</t>
  </si>
  <si>
    <t>hydrolase activity, acting on ester bonds</t>
  </si>
  <si>
    <t>PY17X_0203200,PY17X_0304300,PY17X_1007500,</t>
  </si>
  <si>
    <t>GO:0003676</t>
  </si>
  <si>
    <t>nucleic acid binding</t>
  </si>
  <si>
    <t>PY17X_0110300,PY17X_0211600,PY17X_0213500,PY17X_0419400,PY17X_0506800,PY17X_0516900,PY17X_0615900,PY17X_0616400,PY17X_0620300,PY17X_0715400,PY17X_0828100,PY17X_0914600,PY17X_0923600,PY17X_0942800,PY17X_0943100,PY17X_1008800,PY17X_1025100,PY17X_1038700,PY17X_1109400,PY17X_1123900,PY17X_1131100,PY17X_1131400,PY17X_1207000,PY17X_1344400,PY17X_1428300,PY17X_1457700,</t>
  </si>
  <si>
    <t>GO:0016853</t>
  </si>
  <si>
    <t>isomerase activity</t>
  </si>
  <si>
    <t>PY17X_0813200,PY17X_0915800,PY17X_0919900,PY17X_0930100,PY17X_1110900,PY17X_1111200,PY17X_1229200,PY17X_1340500,PY17X_1365700,PY17X_1440700,</t>
  </si>
  <si>
    <t>GO:0008173</t>
  </si>
  <si>
    <t>RNA methyltransferase activity</t>
  </si>
  <si>
    <t>PY17X_0505100,PY17X_0709500,PY17X_0805400,PY17X_0818600,PY17X_0931000,PY17X_1240300,</t>
  </si>
  <si>
    <t>GO:0008242</t>
  </si>
  <si>
    <t>omega peptidase activity</t>
  </si>
  <si>
    <t>GO:0004843</t>
  </si>
  <si>
    <t>thiol-dependent deubiquitinase</t>
  </si>
  <si>
    <t>GO:0008757</t>
  </si>
  <si>
    <t>S-adenosylmethionine-dependent methyltransferase activity</t>
  </si>
  <si>
    <t>PY17X_0505100,PY17X_0709500,PY17X_0805400,PY17X_0818600,PY17X_0931000,PY17X_1003000,PY17X_1240300,</t>
  </si>
  <si>
    <t>GO:0004672</t>
  </si>
  <si>
    <t>protein kinase activity</t>
  </si>
  <si>
    <t>PY17X_0207200,PY17X_0314700,PY17X_0403300,PY17X_0719900,PY17X_0811200,PY17X_0902500,PY17X_0927200,PY17X_1014800,PY17X_1312200,PY17X_1313000,PY17X_1321800,PY17X_1448100,</t>
  </si>
  <si>
    <t>GO:0019213</t>
  </si>
  <si>
    <t>deacetylase activity</t>
  </si>
  <si>
    <t>PY17X_1125000,PY17X_1340100,</t>
  </si>
  <si>
    <t>GO:0140326</t>
  </si>
  <si>
    <t>ATPase-coupled intramembrane lipid transporter activity</t>
  </si>
  <si>
    <t>PY17X_0911700,PY17X_1440800,</t>
  </si>
  <si>
    <t>GO:0070063</t>
  </si>
  <si>
    <t>RNA polymerase binding</t>
  </si>
  <si>
    <t>PY17X_0204300,PY17X_0718700,</t>
  </si>
  <si>
    <t>GO:0043175</t>
  </si>
  <si>
    <t>RNA polymerase core enzyme binding</t>
  </si>
  <si>
    <t>GO:0070567</t>
  </si>
  <si>
    <t>cytidylyltransferase activity</t>
  </si>
  <si>
    <t>PY17X_0207800,PY17X_1416800,</t>
  </si>
  <si>
    <t>GO:0016896</t>
  </si>
  <si>
    <t>exoribonuclease activity, producing 5'-phosphomonoesters</t>
  </si>
  <si>
    <t>GO:0004527</t>
  </si>
  <si>
    <t>exonuclease activity</t>
  </si>
  <si>
    <t>PY17X_0620200,PY17X_0943100,PY17X_1007500,PY17X_1137100,PY17X_1428300,</t>
  </si>
  <si>
    <t>GO:0101005</t>
  </si>
  <si>
    <t>deubiquitinase activity</t>
  </si>
  <si>
    <t>GO:0019783</t>
  </si>
  <si>
    <t>ubiquitin-like protein-specific protease activity</t>
  </si>
  <si>
    <t>GO:0005543</t>
  </si>
  <si>
    <t>phospholipid binding</t>
  </si>
  <si>
    <t>PY17X_0804800,PY17X_1215100,PY17X_1327500,</t>
  </si>
  <si>
    <t>GO:0140657</t>
  </si>
  <si>
    <t>ATP-dependent activity</t>
  </si>
  <si>
    <t>PY17X_0403400,PY17X_0506800,PY17X_0509200,PY17X_0715800,PY17X_0717200,PY17X_0911700,PY17X_0928600,PY17X_0942800,PY17X_1006900,PY17X_1011900,PY17X_1109400,PY17X_1124000,PY17X_1124900,PY17X_1131100,PY17X_1145400,PY17X_1222500,PY17X_1245000,PY17X_1343100,PY17X_1344400,PY17X_1440700,PY17X_1440800,PY17X_1457700,</t>
  </si>
  <si>
    <t>PWY-7603__PK__MetaCyc</t>
  </si>
  <si>
    <t>stephacidin A biosynthesis</t>
  </si>
  <si>
    <t>PY17X_0113600,PY17X_1030600,PY17X_1232600,PY17X_1232700,PY17X_1424300,</t>
  </si>
  <si>
    <t>PWY-7230__PK__MetaCyc</t>
  </si>
  <si>
    <t>ubiquinol-6 biosynthesis from 4-aminobenzoate (yeast)</t>
  </si>
  <si>
    <t>PY17X_0113600,PY17X_0416900,PY17X_1030600,PY17X_1232600,PY17X_1232700,PY17X_1424300,</t>
  </si>
  <si>
    <t>PWY-7233__PK__MetaCyc</t>
  </si>
  <si>
    <t>ubiquinol-6 bypass biosynthesis (eukaryotic)</t>
  </si>
  <si>
    <t>PWY-6351__PK__MetaCyc</t>
  </si>
  <si>
    <t>D-&lt;i&gt;myo&lt;/i&gt;-inositol (1,4,5)-trisphosphate biosynthesis</t>
  </si>
  <si>
    <t>PY17X_0204500,PY17X_0411800,PY17X_0722000,PY17X_1110500,PY17X_1215100,</t>
  </si>
  <si>
    <t>PWY-6710__PK__MetaCyc</t>
  </si>
  <si>
    <t>poly-hydroxy fatty acids biosynthesis</t>
  </si>
  <si>
    <t>PY17X_1030600,PY17X_1424300,</t>
  </si>
  <si>
    <t>PWY-6831__PK__MetaCyc</t>
  </si>
  <si>
    <t>pyrrolnitrin biosynthesis</t>
  </si>
  <si>
    <t>PWY-6495__PK__MetaCyc</t>
  </si>
  <si>
    <t>ergotamine biosynthesis</t>
  </si>
  <si>
    <t>PWY-6526__PK__MetaCyc</t>
  </si>
  <si>
    <t>limonene degradation III (to perillate)</t>
  </si>
  <si>
    <t>PWY18C3-14__PK__MetaCyc</t>
  </si>
  <si>
    <t>superpathway of glandular trichomes produced diterpenoids (tobacco)</t>
  </si>
  <si>
    <t>PWY-7175__PK__MetaCyc</t>
  </si>
  <si>
    <t>nostoxanthin biosynthesis</t>
  </si>
  <si>
    <t>PWY-7070__PK__MetaCyc</t>
  </si>
  <si>
    <t>steviol biosynthesis</t>
  </si>
  <si>
    <t>PWY-7626__PK__MetaCyc</t>
  </si>
  <si>
    <t>bacilysin biosynthesis</t>
  </si>
  <si>
    <t>PWY-7637__PK__MetaCyc</t>
  </si>
  <si>
    <t>2,2'-dihydroxyketocarotenoids biosynthesis</t>
  </si>
  <si>
    <t>PWY-6887__PK__MetaCyc</t>
  </si>
  <si>
    <t>kauralexin biosynthesis</t>
  </si>
  <si>
    <t>PWY-7481__PK__MetaCyc</t>
  </si>
  <si>
    <t>oryzalide A biosynthesis</t>
  </si>
  <si>
    <t>PWY-7513__PK__MetaCyc</t>
  </si>
  <si>
    <t>flaviolin dimer and mompain biosynthesis</t>
  </si>
  <si>
    <t>PWY-7895__PK__MetaCyc</t>
  </si>
  <si>
    <t>ethionamide activation</t>
  </si>
  <si>
    <t>PWY-7937__PK__MetaCyc</t>
  </si>
  <si>
    <t>fungal bioluminescence</t>
  </si>
  <si>
    <t>PWY-7949__PK__MetaCyc</t>
  </si>
  <si>
    <t>diadinoxanthin and diatoxanthin interconversion</t>
  </si>
  <si>
    <t>PWY-7604__PK__MetaCyc</t>
  </si>
  <si>
    <t>notoamide C and D biosynthesis</t>
  </si>
  <si>
    <t>PWY-7780__PK__MetaCyc</t>
  </si>
  <si>
    <t>butane degradation</t>
  </si>
  <si>
    <t>PWY18C3-2__PK__MetaCyc</t>
  </si>
  <si>
    <t>solasodine and soladulcidine biosynthesis</t>
  </si>
  <si>
    <t>PWY18C3-7__PK__MetaCyc</t>
  </si>
  <si>
    <t>cembratrienediol biosynthesis</t>
  </si>
  <si>
    <t>FLUORENE-DEG-9-ONE-PWY__PK__MetaCyc</t>
  </si>
  <si>
    <t>fluorene degradation I</t>
  </si>
  <si>
    <t>PWY-6503__PK__MetaCyc</t>
  </si>
  <si>
    <t>superpathway of ergotamine biosynthesis</t>
  </si>
  <si>
    <t>PWY-7638__PK__MetaCyc</t>
  </si>
  <si>
    <t>echinenone and zeaxanthin biosynthesis (&lt;i&gt;Synechocystis&lt;/i&gt;)</t>
  </si>
  <si>
    <t>M-CRESOL-DEGRADATION-PWY__PK__MetaCyc</t>
  </si>
  <si>
    <t>&lt;I&gt;m&lt;/I&gt;-cresol degradation</t>
  </si>
  <si>
    <t>PWY-2421__PK__MetaCyc</t>
  </si>
  <si>
    <t>indole-3-acetate degradation</t>
  </si>
  <si>
    <t>ec00943__PK__KEGG</t>
  </si>
  <si>
    <t>Isoflavonoid biosynthesis</t>
  </si>
  <si>
    <t>PWY-5422__PK__MetaCyc</t>
  </si>
  <si>
    <t>isopimaric acid biosynthesis</t>
  </si>
  <si>
    <t>PWY-5416__PK__MetaCyc</t>
  </si>
  <si>
    <t>superpathway of diterpene resin acids biosynthesis</t>
  </si>
  <si>
    <t>PWY-5421__PK__MetaCyc</t>
  </si>
  <si>
    <t>dehydroabietic acid biosynthesis</t>
  </si>
  <si>
    <t>PWY-5434__PK__MetaCyc</t>
  </si>
  <si>
    <t>(3&lt;i&gt;E&lt;/i&gt;)-4,8-dimethylnona-1,3,7-triene biosynthesis I</t>
  </si>
  <si>
    <t>PWY-1381__PK__MetaCyc</t>
  </si>
  <si>
    <t>fluorene degradation II</t>
  </si>
  <si>
    <t>P561-PWY__PK__MetaCyc</t>
  </si>
  <si>
    <t>proline betaine degradation</t>
  </si>
  <si>
    <t>PWY-5414__PK__MetaCyc</t>
  </si>
  <si>
    <t>palustric acid biosynthesis</t>
  </si>
  <si>
    <t>PWY-5413__PK__MetaCyc</t>
  </si>
  <si>
    <t>neoabietic acid biosynthesis</t>
  </si>
  <si>
    <t>PWY-5412__PK__MetaCyc</t>
  </si>
  <si>
    <t>levopimaric acid biosynthesis</t>
  </si>
  <si>
    <t>PWY-7887__PK__MetaCyc</t>
  </si>
  <si>
    <t>protein SAMPylation and SAMP-mediated thiolation</t>
  </si>
  <si>
    <t>PY17X_0505100,PY17X_0510400,PY17X_0819400,</t>
  </si>
  <si>
    <t>PWY-7235__PK__MetaCyc</t>
  </si>
  <si>
    <t>superpathway of ubiquinol-6 biosynthesis (eukaryotic)</t>
  </si>
  <si>
    <t>PWY-5484__PK__MetaCyc</t>
  </si>
  <si>
    <t>glycolysis II (from fructose 6-phosphate)</t>
  </si>
  <si>
    <t>PY17X_0521100,PY17X_0702800,PY17X_0930100,PY17X_1033300,PY17X_1217500,PY17X_1330200,</t>
  </si>
  <si>
    <t>HEXITOLDEGSUPER-PWY__PK__MetaCyc</t>
  </si>
  <si>
    <t>superpathway of hexitol degradation (bacteria)</t>
  </si>
  <si>
    <t>PWY-8004__PK__MetaCyc</t>
  </si>
  <si>
    <t>Entner-Doudoroff pathway I</t>
  </si>
  <si>
    <t>PY17X_0521100,PY17X_0930100,PY17X_1033300,PY17X_1217500,PY17X_1330200,</t>
  </si>
  <si>
    <t>ec00361__PK__KEGG</t>
  </si>
  <si>
    <t>Chlorocyclohexane and chlorobenzene degradation</t>
  </si>
  <si>
    <t>GLYCOLYSIS__PK__MetaCyc</t>
  </si>
  <si>
    <t>glycolysis I (from glucose 6-phosphate)</t>
  </si>
  <si>
    <t>P441-PWY__PK__MetaCyc</t>
  </si>
  <si>
    <t>superpathway of &lt;i&gt;N&lt;/i&gt;-acetylneuraminate degradation</t>
  </si>
  <si>
    <t>ec00982__PK__KEGG</t>
  </si>
  <si>
    <t>Drug metabolism - cytochrome P450</t>
  </si>
  <si>
    <t>PY17X_0702800,PY17X_1329400,PY17X_1352700,PY17X_1357200,PY17X_1424300,</t>
  </si>
  <si>
    <t>P461-PWY__PK__MetaCyc</t>
  </si>
  <si>
    <t>hexitol fermentation to lactate, formate, ethanol and acetate</t>
  </si>
  <si>
    <t>PWY18C3-24__PK__MetaCyc</t>
  </si>
  <si>
    <t>methylsalicylate degradation</t>
  </si>
  <si>
    <t>PY17X_0702800,PY17X_1329400,PY17X_1352700,</t>
  </si>
  <si>
    <t>NPGLUCAT-PWY__PK__MetaCyc</t>
  </si>
  <si>
    <t>Entner-Doudoroff pathway II (non-phosphorylative)</t>
  </si>
  <si>
    <t>PY17X_0521100,PY17X_1033300,PY17X_1217500,</t>
  </si>
  <si>
    <t>PWY-2221__PK__MetaCyc</t>
  </si>
  <si>
    <t>Entner-Doudoroff pathway III (semi-phosphorylative)</t>
  </si>
  <si>
    <t>PWY-6403__PK__MetaCyc</t>
  </si>
  <si>
    <t>carrageenan biosynthesis</t>
  </si>
  <si>
    <t>PY17X_0113600,PY17X_1232600,PY17X_1232700,</t>
  </si>
  <si>
    <t>PWY-7540__PK__MetaCyc</t>
  </si>
  <si>
    <t>aflatrem biosynthesis</t>
  </si>
  <si>
    <t>PWY-5815__PK__MetaCyc</t>
  </si>
  <si>
    <t>rubber biosynthesis</t>
  </si>
  <si>
    <t>PWY-6303__PK__MetaCyc</t>
  </si>
  <si>
    <t>methyl indole-3-acetate interconversion</t>
  </si>
  <si>
    <t>PWY-6262__PK__MetaCyc</t>
  </si>
  <si>
    <t>demethylmenaquinol-8 biosynthesis II</t>
  </si>
  <si>
    <t>PWY-5979__PK__MetaCyc</t>
  </si>
  <si>
    <t>3-amino-5-hydroxybenzoate biosynthesis</t>
  </si>
  <si>
    <t>PWY-6936__PK__MetaCyc</t>
  </si>
  <si>
    <t>seleno-amino acid biosynthesis (plants)</t>
  </si>
  <si>
    <t>PWY-4681__PK__MetaCyc</t>
  </si>
  <si>
    <t>kievitone biosynthesis</t>
  </si>
  <si>
    <t>PWY-4502__PK__MetaCyc</t>
  </si>
  <si>
    <t>wighteone and luteone biosynthesis</t>
  </si>
  <si>
    <t>PWY-7373__PK__MetaCyc</t>
  </si>
  <si>
    <t>superpathway of demethylmenaquinol-6 biosynthesis II</t>
  </si>
  <si>
    <t>PWY-7493__PK__MetaCyc</t>
  </si>
  <si>
    <t>paxilline and diprenylpaxilline biosynthesis</t>
  </si>
  <si>
    <t>PWY-5802__PK__MetaCyc</t>
  </si>
  <si>
    <t>alizarin biosynthesis</t>
  </si>
  <si>
    <t>PWY-7572__PK__MetaCyc</t>
  </si>
  <si>
    <t>lolitrem B biosynthesis</t>
  </si>
  <si>
    <t>PWY-7372__PK__MetaCyc</t>
  </si>
  <si>
    <t>demethylmenaquinol-6 biosynthesis II</t>
  </si>
  <si>
    <t>PWY-5817__PK__MetaCyc</t>
  </si>
  <si>
    <t>dodecaprenyl diphosphate biosynthesis</t>
  </si>
  <si>
    <t>PWY-5893__PK__MetaCyc</t>
  </si>
  <si>
    <t>tridecaprenyl diphosphate biosynthesis</t>
  </si>
  <si>
    <t>PWY-6263__PK__MetaCyc</t>
  </si>
  <si>
    <t>superpathway of menaquinol-8 biosynthesis II</t>
  </si>
  <si>
    <t>PY17X_0113600,PY17X_0301300,PY17X_1232600,PY17X_1232700,</t>
  </si>
  <si>
    <t>PWY-7992__PK__MetaCyc</t>
  </si>
  <si>
    <t>superpathway of menaquinol-8 biosynthesis III</t>
  </si>
  <si>
    <t>cellular protein-containing complex assembl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0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4"/>
  <sheetViews>
    <sheetView tabSelected="1" workbookViewId="0">
      <selection activeCell="G13" sqref="G13"/>
    </sheetView>
  </sheetViews>
  <sheetFormatPr defaultColWidth="26.875" defaultRowHeight="13.5" x14ac:dyDescent="0.15"/>
  <cols>
    <col min="1" max="1" width="19.5" customWidth="1"/>
  </cols>
  <sheetData>
    <row r="1" spans="1:6" s="2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15">
      <c r="A2" t="s">
        <v>1747</v>
      </c>
      <c r="B2" t="s">
        <v>6</v>
      </c>
      <c r="C2" t="s">
        <v>7</v>
      </c>
      <c r="D2" t="s">
        <v>8</v>
      </c>
      <c r="E2" t="s">
        <v>9</v>
      </c>
      <c r="F2">
        <v>1</v>
      </c>
    </row>
    <row r="3" spans="1:6" x14ac:dyDescent="0.15">
      <c r="A3" t="s">
        <v>10</v>
      </c>
      <c r="B3" t="s">
        <v>11</v>
      </c>
      <c r="C3" t="s">
        <v>7</v>
      </c>
      <c r="D3" t="s">
        <v>12</v>
      </c>
      <c r="E3" t="s">
        <v>13</v>
      </c>
      <c r="F3">
        <v>1</v>
      </c>
    </row>
    <row r="4" spans="1:6" x14ac:dyDescent="0.15">
      <c r="A4" t="s">
        <v>14</v>
      </c>
      <c r="B4" t="s">
        <v>15</v>
      </c>
      <c r="C4" t="s">
        <v>7</v>
      </c>
      <c r="D4" t="s">
        <v>16</v>
      </c>
      <c r="E4" t="s">
        <v>17</v>
      </c>
      <c r="F4">
        <v>1</v>
      </c>
    </row>
    <row r="5" spans="1:6" x14ac:dyDescent="0.15">
      <c r="A5" t="s">
        <v>18</v>
      </c>
      <c r="B5" t="s">
        <v>19</v>
      </c>
      <c r="C5" t="s">
        <v>7</v>
      </c>
      <c r="D5" t="s">
        <v>20</v>
      </c>
      <c r="E5" t="s">
        <v>21</v>
      </c>
      <c r="F5">
        <v>1</v>
      </c>
    </row>
    <row r="6" spans="1:6" x14ac:dyDescent="0.15">
      <c r="A6" t="s">
        <v>22</v>
      </c>
      <c r="B6" t="s">
        <v>23</v>
      </c>
      <c r="C6" t="s">
        <v>7</v>
      </c>
      <c r="D6" t="s">
        <v>24</v>
      </c>
      <c r="E6" t="s">
        <v>25</v>
      </c>
      <c r="F6">
        <v>1</v>
      </c>
    </row>
    <row r="7" spans="1:6" x14ac:dyDescent="0.15">
      <c r="A7" t="s">
        <v>26</v>
      </c>
      <c r="B7" t="s">
        <v>27</v>
      </c>
      <c r="C7" t="s">
        <v>7</v>
      </c>
      <c r="D7" t="s">
        <v>28</v>
      </c>
      <c r="E7" t="s">
        <v>29</v>
      </c>
      <c r="F7">
        <v>1</v>
      </c>
    </row>
    <row r="8" spans="1:6" x14ac:dyDescent="0.15">
      <c r="A8" t="s">
        <v>30</v>
      </c>
      <c r="B8" t="s">
        <v>31</v>
      </c>
      <c r="C8" t="s">
        <v>7</v>
      </c>
      <c r="D8" t="s">
        <v>32</v>
      </c>
      <c r="E8" t="s">
        <v>33</v>
      </c>
      <c r="F8">
        <v>1</v>
      </c>
    </row>
    <row r="9" spans="1:6" x14ac:dyDescent="0.15">
      <c r="A9" t="s">
        <v>34</v>
      </c>
      <c r="B9" t="s">
        <v>35</v>
      </c>
      <c r="C9" t="s">
        <v>7</v>
      </c>
      <c r="D9" t="s">
        <v>36</v>
      </c>
      <c r="E9" t="s">
        <v>37</v>
      </c>
      <c r="F9">
        <v>1</v>
      </c>
    </row>
    <row r="10" spans="1:6" x14ac:dyDescent="0.15">
      <c r="A10" t="s">
        <v>38</v>
      </c>
      <c r="B10" t="s">
        <v>39</v>
      </c>
      <c r="C10" t="s">
        <v>7</v>
      </c>
      <c r="D10" t="s">
        <v>40</v>
      </c>
      <c r="E10" t="s">
        <v>41</v>
      </c>
      <c r="F10">
        <v>1</v>
      </c>
    </row>
    <row r="11" spans="1:6" x14ac:dyDescent="0.15">
      <c r="A11" t="s">
        <v>42</v>
      </c>
      <c r="B11" t="s">
        <v>43</v>
      </c>
      <c r="C11" t="s">
        <v>7</v>
      </c>
      <c r="D11" t="s">
        <v>44</v>
      </c>
      <c r="E11" t="s">
        <v>45</v>
      </c>
      <c r="F11">
        <v>1</v>
      </c>
    </row>
    <row r="12" spans="1:6" x14ac:dyDescent="0.15">
      <c r="A12" t="s">
        <v>46</v>
      </c>
      <c r="B12" t="s">
        <v>47</v>
      </c>
      <c r="C12" t="s">
        <v>7</v>
      </c>
      <c r="D12" t="s">
        <v>48</v>
      </c>
      <c r="E12" t="s">
        <v>49</v>
      </c>
      <c r="F12">
        <v>1</v>
      </c>
    </row>
    <row r="13" spans="1:6" x14ac:dyDescent="0.15">
      <c r="A13" t="s">
        <v>50</v>
      </c>
      <c r="B13" t="s">
        <v>51</v>
      </c>
      <c r="C13" t="s">
        <v>7</v>
      </c>
      <c r="D13" t="s">
        <v>52</v>
      </c>
      <c r="E13" t="s">
        <v>53</v>
      </c>
      <c r="F13">
        <v>1</v>
      </c>
    </row>
    <row r="14" spans="1:6" x14ac:dyDescent="0.15">
      <c r="A14" t="s">
        <v>54</v>
      </c>
      <c r="B14" t="s">
        <v>55</v>
      </c>
      <c r="C14" t="s">
        <v>7</v>
      </c>
      <c r="D14" t="s">
        <v>56</v>
      </c>
      <c r="E14" t="s">
        <v>57</v>
      </c>
      <c r="F14">
        <v>1</v>
      </c>
    </row>
    <row r="15" spans="1:6" x14ac:dyDescent="0.15">
      <c r="A15" t="s">
        <v>58</v>
      </c>
      <c r="B15" t="s">
        <v>59</v>
      </c>
      <c r="C15" t="s">
        <v>7</v>
      </c>
      <c r="D15" t="s">
        <v>60</v>
      </c>
      <c r="E15" t="s">
        <v>61</v>
      </c>
      <c r="F15">
        <v>1</v>
      </c>
    </row>
    <row r="16" spans="1:6" x14ac:dyDescent="0.15">
      <c r="A16" t="s">
        <v>62</v>
      </c>
      <c r="B16" t="s">
        <v>63</v>
      </c>
      <c r="C16" t="s">
        <v>7</v>
      </c>
      <c r="D16" t="s">
        <v>64</v>
      </c>
      <c r="E16" t="s">
        <v>65</v>
      </c>
      <c r="F16">
        <v>1</v>
      </c>
    </row>
    <row r="17" spans="1:6" x14ac:dyDescent="0.15">
      <c r="A17" t="s">
        <v>66</v>
      </c>
      <c r="B17" t="s">
        <v>67</v>
      </c>
      <c r="C17" t="s">
        <v>7</v>
      </c>
      <c r="D17" t="s">
        <v>68</v>
      </c>
      <c r="E17" t="s">
        <v>69</v>
      </c>
      <c r="F17">
        <v>1</v>
      </c>
    </row>
    <row r="18" spans="1:6" x14ac:dyDescent="0.15">
      <c r="A18" t="s">
        <v>70</v>
      </c>
      <c r="B18" t="s">
        <v>71</v>
      </c>
      <c r="C18" t="s">
        <v>7</v>
      </c>
      <c r="D18" t="s">
        <v>72</v>
      </c>
      <c r="E18" t="s">
        <v>73</v>
      </c>
      <c r="F18">
        <v>1</v>
      </c>
    </row>
    <row r="19" spans="1:6" x14ac:dyDescent="0.15">
      <c r="A19" t="s">
        <v>74</v>
      </c>
      <c r="B19" t="s">
        <v>75</v>
      </c>
      <c r="C19" t="s">
        <v>7</v>
      </c>
      <c r="D19" t="s">
        <v>76</v>
      </c>
      <c r="E19" t="s">
        <v>77</v>
      </c>
      <c r="F19">
        <v>1</v>
      </c>
    </row>
    <row r="20" spans="1:6" x14ac:dyDescent="0.15">
      <c r="A20" t="s">
        <v>78</v>
      </c>
      <c r="B20" t="s">
        <v>79</v>
      </c>
      <c r="C20" t="s">
        <v>7</v>
      </c>
      <c r="D20" t="s">
        <v>80</v>
      </c>
      <c r="E20" t="s">
        <v>81</v>
      </c>
      <c r="F20">
        <v>1</v>
      </c>
    </row>
    <row r="21" spans="1:6" x14ac:dyDescent="0.15">
      <c r="A21" t="s">
        <v>82</v>
      </c>
      <c r="B21" t="s">
        <v>83</v>
      </c>
      <c r="C21" t="s">
        <v>7</v>
      </c>
      <c r="D21" t="s">
        <v>84</v>
      </c>
      <c r="E21" t="s">
        <v>85</v>
      </c>
      <c r="F21">
        <v>1</v>
      </c>
    </row>
    <row r="22" spans="1:6" x14ac:dyDescent="0.15">
      <c r="A22" t="s">
        <v>86</v>
      </c>
      <c r="B22" t="s">
        <v>87</v>
      </c>
      <c r="C22" t="s">
        <v>7</v>
      </c>
      <c r="D22" t="s">
        <v>88</v>
      </c>
      <c r="E22" t="s">
        <v>89</v>
      </c>
      <c r="F22">
        <v>1</v>
      </c>
    </row>
    <row r="23" spans="1:6" x14ac:dyDescent="0.15">
      <c r="A23" t="s">
        <v>90</v>
      </c>
      <c r="B23" t="s">
        <v>91</v>
      </c>
      <c r="C23" t="s">
        <v>7</v>
      </c>
      <c r="D23" t="s">
        <v>92</v>
      </c>
      <c r="E23" t="s">
        <v>93</v>
      </c>
      <c r="F23">
        <v>1</v>
      </c>
    </row>
    <row r="24" spans="1:6" x14ac:dyDescent="0.15">
      <c r="A24" t="s">
        <v>94</v>
      </c>
      <c r="B24" t="s">
        <v>95</v>
      </c>
      <c r="C24" t="s">
        <v>7</v>
      </c>
      <c r="D24" t="s">
        <v>96</v>
      </c>
      <c r="E24" t="s">
        <v>97</v>
      </c>
      <c r="F24">
        <v>1</v>
      </c>
    </row>
    <row r="25" spans="1:6" x14ac:dyDescent="0.15">
      <c r="A25" t="s">
        <v>98</v>
      </c>
      <c r="B25" t="s">
        <v>99</v>
      </c>
      <c r="C25" t="s">
        <v>7</v>
      </c>
      <c r="D25" t="s">
        <v>100</v>
      </c>
      <c r="E25" t="s">
        <v>101</v>
      </c>
      <c r="F25">
        <v>1</v>
      </c>
    </row>
    <row r="26" spans="1:6" x14ac:dyDescent="0.15">
      <c r="A26" t="s">
        <v>102</v>
      </c>
      <c r="B26" t="s">
        <v>103</v>
      </c>
      <c r="C26" t="s">
        <v>7</v>
      </c>
      <c r="D26" t="s">
        <v>104</v>
      </c>
      <c r="E26" t="s">
        <v>89</v>
      </c>
      <c r="F26">
        <v>1</v>
      </c>
    </row>
    <row r="27" spans="1:6" x14ac:dyDescent="0.15">
      <c r="A27" t="s">
        <v>105</v>
      </c>
      <c r="B27" t="s">
        <v>106</v>
      </c>
      <c r="C27" t="s">
        <v>7</v>
      </c>
      <c r="D27" t="s">
        <v>107</v>
      </c>
      <c r="E27" t="s">
        <v>108</v>
      </c>
      <c r="F27">
        <v>1</v>
      </c>
    </row>
    <row r="28" spans="1:6" x14ac:dyDescent="0.15">
      <c r="A28" t="s">
        <v>109</v>
      </c>
      <c r="B28" t="s">
        <v>110</v>
      </c>
      <c r="C28" t="s">
        <v>7</v>
      </c>
      <c r="D28" t="s">
        <v>111</v>
      </c>
      <c r="E28" t="s">
        <v>112</v>
      </c>
      <c r="F28">
        <v>1</v>
      </c>
    </row>
    <row r="29" spans="1:6" x14ac:dyDescent="0.15">
      <c r="A29" t="s">
        <v>113</v>
      </c>
      <c r="B29" t="s">
        <v>114</v>
      </c>
      <c r="C29" t="s">
        <v>7</v>
      </c>
      <c r="D29" t="s">
        <v>115</v>
      </c>
      <c r="E29" t="s">
        <v>116</v>
      </c>
      <c r="F29">
        <v>1</v>
      </c>
    </row>
    <row r="30" spans="1:6" x14ac:dyDescent="0.15">
      <c r="A30" t="s">
        <v>117</v>
      </c>
      <c r="B30" t="s">
        <v>118</v>
      </c>
      <c r="C30" t="s">
        <v>7</v>
      </c>
      <c r="D30" t="s">
        <v>119</v>
      </c>
      <c r="E30" t="s">
        <v>9</v>
      </c>
      <c r="F30">
        <v>1</v>
      </c>
    </row>
    <row r="31" spans="1:6" x14ac:dyDescent="0.15">
      <c r="A31" t="s">
        <v>120</v>
      </c>
      <c r="B31" t="s">
        <v>121</v>
      </c>
      <c r="C31" t="s">
        <v>7</v>
      </c>
      <c r="D31" t="s">
        <v>122</v>
      </c>
      <c r="E31" t="s">
        <v>123</v>
      </c>
      <c r="F31">
        <v>1</v>
      </c>
    </row>
    <row r="32" spans="1:6" x14ac:dyDescent="0.15">
      <c r="A32" t="s">
        <v>124</v>
      </c>
      <c r="B32" t="s">
        <v>125</v>
      </c>
      <c r="C32" t="s">
        <v>7</v>
      </c>
      <c r="D32" t="s">
        <v>126</v>
      </c>
      <c r="E32" t="s">
        <v>127</v>
      </c>
      <c r="F32">
        <v>1</v>
      </c>
    </row>
    <row r="33" spans="1:6" x14ac:dyDescent="0.15">
      <c r="A33" t="s">
        <v>128</v>
      </c>
      <c r="B33" t="s">
        <v>129</v>
      </c>
      <c r="C33" t="s">
        <v>7</v>
      </c>
      <c r="D33" t="s">
        <v>130</v>
      </c>
      <c r="E33" t="s">
        <v>131</v>
      </c>
      <c r="F33">
        <v>1</v>
      </c>
    </row>
    <row r="34" spans="1:6" x14ac:dyDescent="0.15">
      <c r="A34" t="s">
        <v>132</v>
      </c>
      <c r="B34" t="s">
        <v>133</v>
      </c>
      <c r="C34" t="s">
        <v>7</v>
      </c>
      <c r="D34" t="s">
        <v>134</v>
      </c>
      <c r="E34" t="s">
        <v>135</v>
      </c>
      <c r="F34">
        <v>1</v>
      </c>
    </row>
    <row r="35" spans="1:6" x14ac:dyDescent="0.15">
      <c r="A35" t="s">
        <v>136</v>
      </c>
      <c r="B35" t="s">
        <v>137</v>
      </c>
      <c r="C35" t="s">
        <v>7</v>
      </c>
      <c r="D35" t="s">
        <v>138</v>
      </c>
      <c r="E35" t="s">
        <v>139</v>
      </c>
      <c r="F35">
        <v>1</v>
      </c>
    </row>
    <row r="36" spans="1:6" x14ac:dyDescent="0.15">
      <c r="A36" t="s">
        <v>140</v>
      </c>
      <c r="B36" t="s">
        <v>141</v>
      </c>
      <c r="C36" t="s">
        <v>7</v>
      </c>
      <c r="D36" t="s">
        <v>142</v>
      </c>
      <c r="E36" t="s">
        <v>143</v>
      </c>
      <c r="F36">
        <v>1</v>
      </c>
    </row>
    <row r="37" spans="1:6" x14ac:dyDescent="0.15">
      <c r="A37" t="s">
        <v>144</v>
      </c>
      <c r="B37" t="s">
        <v>145</v>
      </c>
      <c r="C37" t="s">
        <v>7</v>
      </c>
      <c r="D37" t="s">
        <v>146</v>
      </c>
      <c r="E37" t="s">
        <v>147</v>
      </c>
      <c r="F37">
        <v>1</v>
      </c>
    </row>
    <row r="38" spans="1:6" x14ac:dyDescent="0.15">
      <c r="A38" t="s">
        <v>148</v>
      </c>
      <c r="B38" t="s">
        <v>149</v>
      </c>
      <c r="C38" t="s">
        <v>7</v>
      </c>
      <c r="D38" t="s">
        <v>150</v>
      </c>
      <c r="E38" t="s">
        <v>151</v>
      </c>
      <c r="F38">
        <v>1</v>
      </c>
    </row>
    <row r="39" spans="1:6" x14ac:dyDescent="0.15">
      <c r="A39" t="s">
        <v>152</v>
      </c>
      <c r="B39" t="s">
        <v>153</v>
      </c>
      <c r="C39" t="s">
        <v>7</v>
      </c>
      <c r="D39" t="s">
        <v>154</v>
      </c>
      <c r="E39" t="s">
        <v>155</v>
      </c>
      <c r="F39">
        <v>1</v>
      </c>
    </row>
    <row r="40" spans="1:6" x14ac:dyDescent="0.15">
      <c r="A40" t="s">
        <v>156</v>
      </c>
      <c r="B40" t="s">
        <v>157</v>
      </c>
      <c r="C40" t="s">
        <v>7</v>
      </c>
      <c r="D40" t="s">
        <v>158</v>
      </c>
      <c r="E40" t="s">
        <v>159</v>
      </c>
      <c r="F40">
        <v>1</v>
      </c>
    </row>
    <row r="41" spans="1:6" x14ac:dyDescent="0.15">
      <c r="A41" t="s">
        <v>160</v>
      </c>
      <c r="B41" t="s">
        <v>161</v>
      </c>
      <c r="C41" t="s">
        <v>7</v>
      </c>
      <c r="D41" t="s">
        <v>162</v>
      </c>
      <c r="E41" t="s">
        <v>163</v>
      </c>
      <c r="F41">
        <v>1</v>
      </c>
    </row>
    <row r="42" spans="1:6" x14ac:dyDescent="0.15">
      <c r="A42" t="s">
        <v>164</v>
      </c>
      <c r="B42" t="s">
        <v>165</v>
      </c>
      <c r="C42" t="s">
        <v>7</v>
      </c>
      <c r="D42" t="s">
        <v>166</v>
      </c>
      <c r="E42" t="s">
        <v>167</v>
      </c>
      <c r="F42">
        <v>1</v>
      </c>
    </row>
    <row r="43" spans="1:6" x14ac:dyDescent="0.15">
      <c r="A43" t="s">
        <v>168</v>
      </c>
      <c r="B43" t="s">
        <v>169</v>
      </c>
      <c r="C43" t="s">
        <v>7</v>
      </c>
      <c r="D43" t="s">
        <v>170</v>
      </c>
      <c r="E43" t="s">
        <v>89</v>
      </c>
      <c r="F43">
        <v>1</v>
      </c>
    </row>
    <row r="44" spans="1:6" x14ac:dyDescent="0.15">
      <c r="A44" t="s">
        <v>171</v>
      </c>
      <c r="B44" t="s">
        <v>172</v>
      </c>
      <c r="C44" t="s">
        <v>7</v>
      </c>
      <c r="D44" t="s">
        <v>173</v>
      </c>
      <c r="E44" t="s">
        <v>174</v>
      </c>
      <c r="F44">
        <v>1</v>
      </c>
    </row>
    <row r="45" spans="1:6" x14ac:dyDescent="0.15">
      <c r="A45" t="s">
        <v>175</v>
      </c>
      <c r="B45" t="s">
        <v>176</v>
      </c>
      <c r="C45" t="s">
        <v>7</v>
      </c>
      <c r="D45" t="s">
        <v>177</v>
      </c>
      <c r="E45" t="s">
        <v>178</v>
      </c>
      <c r="F45">
        <v>1</v>
      </c>
    </row>
    <row r="46" spans="1:6" x14ac:dyDescent="0.15">
      <c r="A46" t="s">
        <v>179</v>
      </c>
      <c r="B46" t="s">
        <v>180</v>
      </c>
      <c r="C46" t="s">
        <v>7</v>
      </c>
      <c r="D46" t="s">
        <v>181</v>
      </c>
      <c r="E46" t="s">
        <v>182</v>
      </c>
      <c r="F46">
        <v>1</v>
      </c>
    </row>
    <row r="47" spans="1:6" x14ac:dyDescent="0.15">
      <c r="A47" t="s">
        <v>183</v>
      </c>
      <c r="B47" t="s">
        <v>184</v>
      </c>
      <c r="C47" t="s">
        <v>7</v>
      </c>
      <c r="D47" t="s">
        <v>185</v>
      </c>
      <c r="E47" t="s">
        <v>186</v>
      </c>
      <c r="F47">
        <v>1</v>
      </c>
    </row>
    <row r="48" spans="1:6" x14ac:dyDescent="0.15">
      <c r="A48" t="s">
        <v>187</v>
      </c>
      <c r="B48" t="s">
        <v>188</v>
      </c>
      <c r="C48" t="s">
        <v>7</v>
      </c>
      <c r="D48" t="s">
        <v>189</v>
      </c>
      <c r="E48" t="s">
        <v>190</v>
      </c>
      <c r="F48">
        <v>1</v>
      </c>
    </row>
    <row r="49" spans="1:6" x14ac:dyDescent="0.15">
      <c r="A49" t="s">
        <v>191</v>
      </c>
      <c r="B49" t="s">
        <v>192</v>
      </c>
      <c r="C49" t="s">
        <v>7</v>
      </c>
      <c r="D49" t="s">
        <v>193</v>
      </c>
      <c r="E49" t="s">
        <v>9</v>
      </c>
      <c r="F49">
        <v>1</v>
      </c>
    </row>
    <row r="50" spans="1:6" x14ac:dyDescent="0.15">
      <c r="A50" t="s">
        <v>194</v>
      </c>
      <c r="B50" t="s">
        <v>195</v>
      </c>
      <c r="C50" t="s">
        <v>7</v>
      </c>
      <c r="D50" t="s">
        <v>196</v>
      </c>
      <c r="E50" t="s">
        <v>197</v>
      </c>
      <c r="F50">
        <v>1</v>
      </c>
    </row>
    <row r="51" spans="1:6" x14ac:dyDescent="0.15">
      <c r="A51" t="s">
        <v>198</v>
      </c>
      <c r="B51" t="s">
        <v>199</v>
      </c>
      <c r="C51" t="s">
        <v>7</v>
      </c>
      <c r="D51" t="s">
        <v>200</v>
      </c>
      <c r="E51" t="s">
        <v>201</v>
      </c>
      <c r="F51">
        <v>1</v>
      </c>
    </row>
    <row r="52" spans="1:6" x14ac:dyDescent="0.15">
      <c r="A52" t="s">
        <v>202</v>
      </c>
      <c r="B52" t="s">
        <v>203</v>
      </c>
      <c r="C52" t="s">
        <v>7</v>
      </c>
      <c r="D52" t="s">
        <v>204</v>
      </c>
      <c r="E52" t="s">
        <v>21</v>
      </c>
      <c r="F52">
        <v>1</v>
      </c>
    </row>
    <row r="53" spans="1:6" x14ac:dyDescent="0.15">
      <c r="A53" t="s">
        <v>205</v>
      </c>
      <c r="B53" t="s">
        <v>206</v>
      </c>
      <c r="C53" t="s">
        <v>7</v>
      </c>
      <c r="D53" t="s">
        <v>207</v>
      </c>
      <c r="E53" t="s">
        <v>208</v>
      </c>
      <c r="F53">
        <v>1</v>
      </c>
    </row>
    <row r="54" spans="1:6" x14ac:dyDescent="0.15">
      <c r="A54" t="s">
        <v>209</v>
      </c>
      <c r="B54" t="s">
        <v>210</v>
      </c>
      <c r="C54" t="s">
        <v>7</v>
      </c>
      <c r="D54" t="s">
        <v>211</v>
      </c>
      <c r="E54" t="s">
        <v>212</v>
      </c>
      <c r="F54">
        <v>1</v>
      </c>
    </row>
    <row r="55" spans="1:6" x14ac:dyDescent="0.15">
      <c r="A55" t="s">
        <v>213</v>
      </c>
      <c r="B55" t="s">
        <v>214</v>
      </c>
      <c r="C55" t="s">
        <v>7</v>
      </c>
      <c r="D55" t="s">
        <v>215</v>
      </c>
      <c r="E55" t="s">
        <v>216</v>
      </c>
      <c r="F55">
        <v>1</v>
      </c>
    </row>
    <row r="56" spans="1:6" x14ac:dyDescent="0.15">
      <c r="A56" t="s">
        <v>217</v>
      </c>
      <c r="B56" t="s">
        <v>218</v>
      </c>
      <c r="C56" t="s">
        <v>7</v>
      </c>
      <c r="D56" t="s">
        <v>219</v>
      </c>
      <c r="E56" t="s">
        <v>220</v>
      </c>
      <c r="F56">
        <v>1</v>
      </c>
    </row>
    <row r="57" spans="1:6" x14ac:dyDescent="0.15">
      <c r="A57" t="s">
        <v>221</v>
      </c>
      <c r="B57" t="s">
        <v>222</v>
      </c>
      <c r="C57" t="s">
        <v>7</v>
      </c>
      <c r="D57" t="s">
        <v>223</v>
      </c>
      <c r="E57" t="s">
        <v>89</v>
      </c>
      <c r="F57">
        <v>1</v>
      </c>
    </row>
    <row r="58" spans="1:6" x14ac:dyDescent="0.15">
      <c r="A58" t="s">
        <v>224</v>
      </c>
      <c r="B58" t="s">
        <v>225</v>
      </c>
      <c r="C58" t="s">
        <v>7</v>
      </c>
      <c r="D58" t="s">
        <v>226</v>
      </c>
      <c r="E58" t="s">
        <v>227</v>
      </c>
      <c r="F58">
        <v>1</v>
      </c>
    </row>
    <row r="59" spans="1:6" x14ac:dyDescent="0.15">
      <c r="A59" t="s">
        <v>228</v>
      </c>
      <c r="B59" t="s">
        <v>229</v>
      </c>
      <c r="C59" t="s">
        <v>7</v>
      </c>
      <c r="D59" t="s">
        <v>230</v>
      </c>
      <c r="E59" t="s">
        <v>231</v>
      </c>
      <c r="F59">
        <v>1</v>
      </c>
    </row>
    <row r="60" spans="1:6" x14ac:dyDescent="0.15">
      <c r="A60" t="s">
        <v>232</v>
      </c>
      <c r="B60" t="s">
        <v>233</v>
      </c>
      <c r="C60" t="s">
        <v>7</v>
      </c>
      <c r="D60" t="s">
        <v>234</v>
      </c>
      <c r="E60" t="s">
        <v>235</v>
      </c>
      <c r="F60">
        <v>1</v>
      </c>
    </row>
    <row r="61" spans="1:6" x14ac:dyDescent="0.15">
      <c r="A61" t="s">
        <v>236</v>
      </c>
      <c r="B61" t="s">
        <v>237</v>
      </c>
      <c r="C61" t="s">
        <v>7</v>
      </c>
      <c r="D61" t="s">
        <v>238</v>
      </c>
      <c r="E61" t="s">
        <v>239</v>
      </c>
      <c r="F61">
        <v>1</v>
      </c>
    </row>
    <row r="62" spans="1:6" x14ac:dyDescent="0.15">
      <c r="A62" t="s">
        <v>240</v>
      </c>
      <c r="B62" t="s">
        <v>241</v>
      </c>
      <c r="C62" t="s">
        <v>7</v>
      </c>
      <c r="D62" t="s">
        <v>242</v>
      </c>
      <c r="E62" t="s">
        <v>243</v>
      </c>
      <c r="F62">
        <v>1</v>
      </c>
    </row>
    <row r="63" spans="1:6" x14ac:dyDescent="0.15">
      <c r="A63" t="s">
        <v>244</v>
      </c>
      <c r="B63" t="s">
        <v>245</v>
      </c>
      <c r="C63" t="s">
        <v>7</v>
      </c>
      <c r="D63" t="s">
        <v>246</v>
      </c>
      <c r="E63" t="s">
        <v>9</v>
      </c>
      <c r="F63">
        <v>1</v>
      </c>
    </row>
    <row r="64" spans="1:6" x14ac:dyDescent="0.15">
      <c r="A64" t="s">
        <v>247</v>
      </c>
      <c r="B64" t="s">
        <v>248</v>
      </c>
      <c r="C64" t="s">
        <v>7</v>
      </c>
      <c r="D64" t="s">
        <v>249</v>
      </c>
      <c r="E64" t="s">
        <v>250</v>
      </c>
      <c r="F64">
        <v>1</v>
      </c>
    </row>
    <row r="65" spans="1:6" x14ac:dyDescent="0.15">
      <c r="A65" t="s">
        <v>251</v>
      </c>
      <c r="B65" t="s">
        <v>252</v>
      </c>
      <c r="C65" t="s">
        <v>7</v>
      </c>
      <c r="D65" t="s">
        <v>253</v>
      </c>
      <c r="E65" t="s">
        <v>254</v>
      </c>
      <c r="F65">
        <v>1</v>
      </c>
    </row>
    <row r="66" spans="1:6" x14ac:dyDescent="0.15">
      <c r="A66" t="s">
        <v>255</v>
      </c>
      <c r="B66" t="s">
        <v>256</v>
      </c>
      <c r="C66" t="s">
        <v>7</v>
      </c>
      <c r="D66" t="s">
        <v>257</v>
      </c>
      <c r="E66" t="s">
        <v>258</v>
      </c>
      <c r="F66">
        <v>1</v>
      </c>
    </row>
    <row r="67" spans="1:6" x14ac:dyDescent="0.15">
      <c r="A67" t="s">
        <v>259</v>
      </c>
      <c r="B67" t="s">
        <v>260</v>
      </c>
      <c r="C67" t="s">
        <v>7</v>
      </c>
      <c r="D67" t="s">
        <v>261</v>
      </c>
      <c r="E67" t="s">
        <v>262</v>
      </c>
      <c r="F67">
        <v>1</v>
      </c>
    </row>
    <row r="68" spans="1:6" x14ac:dyDescent="0.15">
      <c r="A68" t="s">
        <v>263</v>
      </c>
      <c r="B68" t="s">
        <v>264</v>
      </c>
      <c r="C68" t="s">
        <v>7</v>
      </c>
      <c r="D68" t="s">
        <v>265</v>
      </c>
      <c r="E68" t="s">
        <v>266</v>
      </c>
      <c r="F68">
        <v>1</v>
      </c>
    </row>
    <row r="69" spans="1:6" x14ac:dyDescent="0.15">
      <c r="A69" t="s">
        <v>267</v>
      </c>
      <c r="B69" t="s">
        <v>268</v>
      </c>
      <c r="C69" t="s">
        <v>7</v>
      </c>
      <c r="D69" t="s">
        <v>269</v>
      </c>
      <c r="E69" t="s">
        <v>270</v>
      </c>
      <c r="F69">
        <v>1</v>
      </c>
    </row>
    <row r="70" spans="1:6" x14ac:dyDescent="0.15">
      <c r="A70" t="s">
        <v>271</v>
      </c>
      <c r="B70" t="s">
        <v>272</v>
      </c>
      <c r="C70" t="s">
        <v>7</v>
      </c>
      <c r="D70" t="s">
        <v>273</v>
      </c>
      <c r="E70" t="s">
        <v>258</v>
      </c>
      <c r="F70">
        <v>1</v>
      </c>
    </row>
    <row r="71" spans="1:6" x14ac:dyDescent="0.15">
      <c r="A71" t="s">
        <v>274</v>
      </c>
      <c r="B71" t="s">
        <v>275</v>
      </c>
      <c r="C71" t="s">
        <v>7</v>
      </c>
      <c r="D71" t="s">
        <v>276</v>
      </c>
      <c r="E71" t="s">
        <v>277</v>
      </c>
      <c r="F71">
        <v>1</v>
      </c>
    </row>
    <row r="72" spans="1:6" x14ac:dyDescent="0.15">
      <c r="A72" t="s">
        <v>278</v>
      </c>
      <c r="B72" t="s">
        <v>279</v>
      </c>
      <c r="C72" t="s">
        <v>7</v>
      </c>
      <c r="D72" t="s">
        <v>280</v>
      </c>
      <c r="E72" t="s">
        <v>97</v>
      </c>
      <c r="F72">
        <v>1</v>
      </c>
    </row>
    <row r="73" spans="1:6" x14ac:dyDescent="0.15">
      <c r="A73" t="s">
        <v>281</v>
      </c>
      <c r="B73" t="s">
        <v>282</v>
      </c>
      <c r="C73" t="s">
        <v>7</v>
      </c>
      <c r="D73" t="s">
        <v>283</v>
      </c>
      <c r="E73" t="s">
        <v>9</v>
      </c>
      <c r="F73">
        <v>1</v>
      </c>
    </row>
    <row r="74" spans="1:6" x14ac:dyDescent="0.15">
      <c r="A74" t="s">
        <v>284</v>
      </c>
      <c r="B74" t="s">
        <v>285</v>
      </c>
      <c r="C74" t="s">
        <v>7</v>
      </c>
      <c r="D74" t="s">
        <v>286</v>
      </c>
      <c r="E74" t="s">
        <v>287</v>
      </c>
      <c r="F74">
        <v>1</v>
      </c>
    </row>
    <row r="75" spans="1:6" x14ac:dyDescent="0.15">
      <c r="A75" t="s">
        <v>288</v>
      </c>
      <c r="B75" t="s">
        <v>289</v>
      </c>
      <c r="C75" t="s">
        <v>7</v>
      </c>
      <c r="D75" t="s">
        <v>290</v>
      </c>
      <c r="E75" t="s">
        <v>291</v>
      </c>
      <c r="F75">
        <v>1</v>
      </c>
    </row>
    <row r="76" spans="1:6" x14ac:dyDescent="0.15">
      <c r="A76" t="s">
        <v>292</v>
      </c>
      <c r="B76" t="s">
        <v>293</v>
      </c>
      <c r="C76" t="s">
        <v>7</v>
      </c>
      <c r="D76" t="s">
        <v>294</v>
      </c>
      <c r="E76" t="s">
        <v>9</v>
      </c>
      <c r="F76">
        <v>1</v>
      </c>
    </row>
    <row r="77" spans="1:6" x14ac:dyDescent="0.15">
      <c r="A77" t="s">
        <v>295</v>
      </c>
      <c r="B77" t="s">
        <v>296</v>
      </c>
      <c r="C77" t="s">
        <v>7</v>
      </c>
      <c r="D77" t="s">
        <v>297</v>
      </c>
      <c r="E77" t="s">
        <v>298</v>
      </c>
      <c r="F77">
        <v>1</v>
      </c>
    </row>
    <row r="78" spans="1:6" x14ac:dyDescent="0.15">
      <c r="A78" t="s">
        <v>299</v>
      </c>
      <c r="B78" t="s">
        <v>300</v>
      </c>
      <c r="C78" t="s">
        <v>7</v>
      </c>
      <c r="D78" t="s">
        <v>301</v>
      </c>
      <c r="E78" t="s">
        <v>302</v>
      </c>
      <c r="F78">
        <v>1</v>
      </c>
    </row>
    <row r="79" spans="1:6" x14ac:dyDescent="0.15">
      <c r="A79" t="s">
        <v>303</v>
      </c>
      <c r="B79" t="s">
        <v>304</v>
      </c>
      <c r="C79" t="s">
        <v>7</v>
      </c>
      <c r="D79" t="s">
        <v>305</v>
      </c>
      <c r="E79" t="s">
        <v>306</v>
      </c>
      <c r="F79">
        <v>1</v>
      </c>
    </row>
    <row r="80" spans="1:6" x14ac:dyDescent="0.15">
      <c r="A80" t="s">
        <v>307</v>
      </c>
      <c r="B80" t="s">
        <v>308</v>
      </c>
      <c r="C80" t="s">
        <v>7</v>
      </c>
      <c r="D80" t="s">
        <v>309</v>
      </c>
      <c r="E80" t="s">
        <v>310</v>
      </c>
      <c r="F80">
        <v>1</v>
      </c>
    </row>
    <row r="81" spans="1:6" x14ac:dyDescent="0.15">
      <c r="A81" t="s">
        <v>311</v>
      </c>
      <c r="B81" t="s">
        <v>312</v>
      </c>
      <c r="C81" t="s">
        <v>7</v>
      </c>
      <c r="D81" t="s">
        <v>313</v>
      </c>
      <c r="E81" t="s">
        <v>314</v>
      </c>
      <c r="F81">
        <v>1</v>
      </c>
    </row>
    <row r="82" spans="1:6" x14ac:dyDescent="0.15">
      <c r="A82" t="s">
        <v>315</v>
      </c>
      <c r="B82" t="s">
        <v>316</v>
      </c>
      <c r="C82" t="s">
        <v>7</v>
      </c>
      <c r="D82" t="s">
        <v>317</v>
      </c>
      <c r="E82" t="s">
        <v>318</v>
      </c>
      <c r="F82">
        <v>1</v>
      </c>
    </row>
    <row r="83" spans="1:6" x14ac:dyDescent="0.15">
      <c r="A83" t="s">
        <v>319</v>
      </c>
      <c r="B83" t="s">
        <v>320</v>
      </c>
      <c r="C83" t="s">
        <v>7</v>
      </c>
      <c r="D83" t="s">
        <v>321</v>
      </c>
      <c r="E83" t="s">
        <v>322</v>
      </c>
      <c r="F83">
        <v>1</v>
      </c>
    </row>
    <row r="84" spans="1:6" x14ac:dyDescent="0.15">
      <c r="A84" t="s">
        <v>323</v>
      </c>
      <c r="B84" t="s">
        <v>324</v>
      </c>
      <c r="C84" t="s">
        <v>7</v>
      </c>
      <c r="D84" t="s">
        <v>325</v>
      </c>
      <c r="E84" t="s">
        <v>326</v>
      </c>
      <c r="F84">
        <v>1</v>
      </c>
    </row>
    <row r="85" spans="1:6" x14ac:dyDescent="0.15">
      <c r="A85" t="s">
        <v>327</v>
      </c>
      <c r="B85" t="s">
        <v>328</v>
      </c>
      <c r="C85" t="s">
        <v>7</v>
      </c>
      <c r="D85" t="s">
        <v>329</v>
      </c>
      <c r="E85" t="s">
        <v>330</v>
      </c>
      <c r="F85">
        <v>1</v>
      </c>
    </row>
    <row r="86" spans="1:6" x14ac:dyDescent="0.15">
      <c r="A86" t="s">
        <v>331</v>
      </c>
      <c r="B86" t="s">
        <v>332</v>
      </c>
      <c r="C86" t="s">
        <v>7</v>
      </c>
      <c r="D86" t="s">
        <v>333</v>
      </c>
      <c r="E86" t="s">
        <v>334</v>
      </c>
      <c r="F86">
        <v>1</v>
      </c>
    </row>
    <row r="87" spans="1:6" x14ac:dyDescent="0.15">
      <c r="A87" t="s">
        <v>335</v>
      </c>
      <c r="B87" t="s">
        <v>336</v>
      </c>
      <c r="C87" t="s">
        <v>7</v>
      </c>
      <c r="D87" t="s">
        <v>337</v>
      </c>
      <c r="E87" t="s">
        <v>338</v>
      </c>
      <c r="F87">
        <v>1</v>
      </c>
    </row>
    <row r="88" spans="1:6" x14ac:dyDescent="0.15">
      <c r="A88" t="s">
        <v>339</v>
      </c>
      <c r="B88" t="s">
        <v>340</v>
      </c>
      <c r="C88" t="s">
        <v>7</v>
      </c>
      <c r="D88" t="s">
        <v>341</v>
      </c>
      <c r="E88" t="s">
        <v>342</v>
      </c>
      <c r="F88">
        <v>1</v>
      </c>
    </row>
    <row r="89" spans="1:6" x14ac:dyDescent="0.15">
      <c r="A89" t="s">
        <v>343</v>
      </c>
      <c r="B89" t="s">
        <v>344</v>
      </c>
      <c r="C89" t="s">
        <v>7</v>
      </c>
      <c r="D89" t="s">
        <v>345</v>
      </c>
      <c r="E89" t="s">
        <v>346</v>
      </c>
      <c r="F89">
        <v>1</v>
      </c>
    </row>
    <row r="90" spans="1:6" x14ac:dyDescent="0.15">
      <c r="A90" t="s">
        <v>347</v>
      </c>
      <c r="B90" t="s">
        <v>348</v>
      </c>
      <c r="C90" t="s">
        <v>7</v>
      </c>
      <c r="D90" t="s">
        <v>349</v>
      </c>
      <c r="E90" t="s">
        <v>350</v>
      </c>
      <c r="F90">
        <v>1</v>
      </c>
    </row>
    <row r="91" spans="1:6" x14ac:dyDescent="0.15">
      <c r="A91" t="s">
        <v>351</v>
      </c>
      <c r="B91" t="s">
        <v>352</v>
      </c>
      <c r="C91" t="s">
        <v>7</v>
      </c>
      <c r="D91" t="s">
        <v>353</v>
      </c>
      <c r="E91" t="s">
        <v>354</v>
      </c>
      <c r="F91">
        <v>1</v>
      </c>
    </row>
    <row r="92" spans="1:6" x14ac:dyDescent="0.15">
      <c r="A92" t="s">
        <v>355</v>
      </c>
      <c r="B92" t="s">
        <v>356</v>
      </c>
      <c r="C92" t="s">
        <v>7</v>
      </c>
      <c r="D92" t="s">
        <v>357</v>
      </c>
      <c r="E92" t="s">
        <v>358</v>
      </c>
      <c r="F92">
        <v>1</v>
      </c>
    </row>
    <row r="93" spans="1:6" x14ac:dyDescent="0.15">
      <c r="A93" t="s">
        <v>359</v>
      </c>
      <c r="B93" t="s">
        <v>360</v>
      </c>
      <c r="C93" t="s">
        <v>7</v>
      </c>
      <c r="D93" t="s">
        <v>361</v>
      </c>
      <c r="E93" t="s">
        <v>362</v>
      </c>
      <c r="F93">
        <v>1</v>
      </c>
    </row>
    <row r="94" spans="1:6" x14ac:dyDescent="0.15">
      <c r="A94" t="s">
        <v>363</v>
      </c>
      <c r="B94" t="s">
        <v>364</v>
      </c>
      <c r="C94" t="s">
        <v>7</v>
      </c>
      <c r="D94" t="s">
        <v>365</v>
      </c>
      <c r="E94" t="s">
        <v>366</v>
      </c>
      <c r="F94">
        <v>1</v>
      </c>
    </row>
    <row r="95" spans="1:6" x14ac:dyDescent="0.15">
      <c r="A95" t="s">
        <v>367</v>
      </c>
      <c r="B95" t="s">
        <v>368</v>
      </c>
      <c r="C95" t="s">
        <v>7</v>
      </c>
      <c r="D95" t="s">
        <v>369</v>
      </c>
      <c r="E95" t="s">
        <v>370</v>
      </c>
      <c r="F95">
        <v>1</v>
      </c>
    </row>
    <row r="96" spans="1:6" x14ac:dyDescent="0.15">
      <c r="A96" t="s">
        <v>371</v>
      </c>
      <c r="B96" t="s">
        <v>372</v>
      </c>
      <c r="C96" t="s">
        <v>7</v>
      </c>
      <c r="D96" t="s">
        <v>373</v>
      </c>
      <c r="E96" t="s">
        <v>374</v>
      </c>
      <c r="F96">
        <v>1</v>
      </c>
    </row>
    <row r="97" spans="1:6" x14ac:dyDescent="0.15">
      <c r="A97" t="s">
        <v>375</v>
      </c>
      <c r="B97" t="s">
        <v>376</v>
      </c>
      <c r="C97" t="s">
        <v>7</v>
      </c>
      <c r="D97" t="s">
        <v>377</v>
      </c>
      <c r="E97" t="s">
        <v>378</v>
      </c>
      <c r="F97">
        <v>1</v>
      </c>
    </row>
    <row r="98" spans="1:6" x14ac:dyDescent="0.15">
      <c r="A98" t="s">
        <v>379</v>
      </c>
      <c r="B98" t="s">
        <v>380</v>
      </c>
      <c r="C98" t="s">
        <v>7</v>
      </c>
      <c r="D98" t="s">
        <v>381</v>
      </c>
      <c r="E98" t="s">
        <v>89</v>
      </c>
      <c r="F98">
        <v>1</v>
      </c>
    </row>
    <row r="99" spans="1:6" x14ac:dyDescent="0.15">
      <c r="A99" t="s">
        <v>382</v>
      </c>
      <c r="B99" t="s">
        <v>383</v>
      </c>
      <c r="C99" t="s">
        <v>7</v>
      </c>
      <c r="D99" t="s">
        <v>384</v>
      </c>
      <c r="E99" t="s">
        <v>385</v>
      </c>
      <c r="F99">
        <v>1</v>
      </c>
    </row>
    <row r="100" spans="1:6" x14ac:dyDescent="0.15">
      <c r="A100" t="s">
        <v>386</v>
      </c>
      <c r="B100" t="s">
        <v>387</v>
      </c>
      <c r="C100" t="s">
        <v>7</v>
      </c>
      <c r="D100" t="s">
        <v>388</v>
      </c>
      <c r="E100" t="s">
        <v>389</v>
      </c>
      <c r="F100">
        <v>1</v>
      </c>
    </row>
    <row r="101" spans="1:6" x14ac:dyDescent="0.15">
      <c r="A101" t="s">
        <v>390</v>
      </c>
      <c r="B101" t="s">
        <v>391</v>
      </c>
      <c r="C101" t="s">
        <v>7</v>
      </c>
      <c r="D101" t="s">
        <v>392</v>
      </c>
      <c r="E101" t="s">
        <v>393</v>
      </c>
      <c r="F101">
        <v>1</v>
      </c>
    </row>
    <row r="102" spans="1:6" x14ac:dyDescent="0.15">
      <c r="A102" t="s">
        <v>394</v>
      </c>
      <c r="B102" t="s">
        <v>395</v>
      </c>
      <c r="C102" t="s">
        <v>7</v>
      </c>
      <c r="D102" t="s">
        <v>396</v>
      </c>
      <c r="E102" t="s">
        <v>397</v>
      </c>
      <c r="F102">
        <v>1</v>
      </c>
    </row>
    <row r="103" spans="1:6" x14ac:dyDescent="0.15">
      <c r="A103" t="s">
        <v>398</v>
      </c>
      <c r="B103" t="s">
        <v>399</v>
      </c>
      <c r="C103" t="s">
        <v>7</v>
      </c>
      <c r="D103" t="s">
        <v>400</v>
      </c>
      <c r="E103" t="s">
        <v>401</v>
      </c>
      <c r="F103">
        <v>1</v>
      </c>
    </row>
    <row r="104" spans="1:6" x14ac:dyDescent="0.15">
      <c r="A104" t="s">
        <v>402</v>
      </c>
      <c r="B104" t="s">
        <v>403</v>
      </c>
      <c r="C104" t="s">
        <v>7</v>
      </c>
      <c r="D104" t="s">
        <v>404</v>
      </c>
      <c r="E104" t="s">
        <v>405</v>
      </c>
      <c r="F104">
        <v>1</v>
      </c>
    </row>
    <row r="105" spans="1:6" x14ac:dyDescent="0.15">
      <c r="A105" t="s">
        <v>406</v>
      </c>
      <c r="B105" t="s">
        <v>407</v>
      </c>
      <c r="C105" t="s">
        <v>7</v>
      </c>
      <c r="D105" t="s">
        <v>408</v>
      </c>
      <c r="E105" t="s">
        <v>9</v>
      </c>
      <c r="F105">
        <v>1</v>
      </c>
    </row>
    <row r="106" spans="1:6" x14ac:dyDescent="0.15">
      <c r="A106" t="s">
        <v>409</v>
      </c>
      <c r="B106" t="s">
        <v>410</v>
      </c>
      <c r="C106" t="s">
        <v>7</v>
      </c>
      <c r="D106" t="s">
        <v>411</v>
      </c>
      <c r="E106" t="s">
        <v>412</v>
      </c>
      <c r="F106">
        <v>1</v>
      </c>
    </row>
    <row r="107" spans="1:6" x14ac:dyDescent="0.15">
      <c r="A107" t="s">
        <v>413</v>
      </c>
      <c r="B107" t="s">
        <v>414</v>
      </c>
      <c r="C107" t="s">
        <v>7</v>
      </c>
      <c r="D107" t="s">
        <v>415</v>
      </c>
      <c r="E107" t="s">
        <v>416</v>
      </c>
      <c r="F107">
        <v>1</v>
      </c>
    </row>
    <row r="108" spans="1:6" x14ac:dyDescent="0.15">
      <c r="A108" t="s">
        <v>417</v>
      </c>
      <c r="B108" t="s">
        <v>418</v>
      </c>
      <c r="C108" t="s">
        <v>7</v>
      </c>
      <c r="D108" t="s">
        <v>419</v>
      </c>
      <c r="E108" t="s">
        <v>420</v>
      </c>
      <c r="F108">
        <v>1</v>
      </c>
    </row>
    <row r="109" spans="1:6" x14ac:dyDescent="0.15">
      <c r="A109" t="s">
        <v>421</v>
      </c>
      <c r="B109" t="s">
        <v>422</v>
      </c>
      <c r="C109" t="s">
        <v>7</v>
      </c>
      <c r="D109" t="s">
        <v>423</v>
      </c>
      <c r="E109" t="s">
        <v>89</v>
      </c>
      <c r="F109">
        <v>1</v>
      </c>
    </row>
    <row r="110" spans="1:6" x14ac:dyDescent="0.15">
      <c r="A110" t="s">
        <v>424</v>
      </c>
      <c r="B110" t="s">
        <v>425</v>
      </c>
      <c r="C110" t="s">
        <v>7</v>
      </c>
      <c r="D110" t="s">
        <v>426</v>
      </c>
      <c r="E110" t="s">
        <v>427</v>
      </c>
      <c r="F110">
        <v>1</v>
      </c>
    </row>
    <row r="111" spans="1:6" x14ac:dyDescent="0.15">
      <c r="A111" t="s">
        <v>428</v>
      </c>
      <c r="B111" t="s">
        <v>429</v>
      </c>
      <c r="C111" t="s">
        <v>7</v>
      </c>
      <c r="D111" t="s">
        <v>430</v>
      </c>
      <c r="E111" t="s">
        <v>431</v>
      </c>
      <c r="F111">
        <v>1</v>
      </c>
    </row>
    <row r="112" spans="1:6" x14ac:dyDescent="0.15">
      <c r="A112" t="s">
        <v>432</v>
      </c>
      <c r="B112" t="s">
        <v>433</v>
      </c>
      <c r="C112" t="s">
        <v>7</v>
      </c>
      <c r="D112" t="s">
        <v>434</v>
      </c>
      <c r="E112" t="s">
        <v>435</v>
      </c>
      <c r="F112">
        <v>1</v>
      </c>
    </row>
    <row r="113" spans="1:6" x14ac:dyDescent="0.15">
      <c r="A113" t="s">
        <v>436</v>
      </c>
      <c r="B113" t="s">
        <v>437</v>
      </c>
      <c r="C113" t="s">
        <v>7</v>
      </c>
      <c r="D113" t="s">
        <v>438</v>
      </c>
      <c r="E113" t="s">
        <v>439</v>
      </c>
      <c r="F113">
        <v>1</v>
      </c>
    </row>
    <row r="114" spans="1:6" x14ac:dyDescent="0.15">
      <c r="A114" t="s">
        <v>440</v>
      </c>
      <c r="B114" t="s">
        <v>441</v>
      </c>
      <c r="C114" t="s">
        <v>7</v>
      </c>
      <c r="D114" t="s">
        <v>442</v>
      </c>
      <c r="E114" t="s">
        <v>443</v>
      </c>
      <c r="F114">
        <v>1</v>
      </c>
    </row>
    <row r="115" spans="1:6" x14ac:dyDescent="0.15">
      <c r="A115" t="s">
        <v>444</v>
      </c>
      <c r="B115" t="s">
        <v>445</v>
      </c>
      <c r="C115" t="s">
        <v>7</v>
      </c>
      <c r="D115" t="s">
        <v>446</v>
      </c>
      <c r="E115" t="s">
        <v>447</v>
      </c>
      <c r="F115">
        <v>1</v>
      </c>
    </row>
    <row r="116" spans="1:6" x14ac:dyDescent="0.15">
      <c r="A116" t="s">
        <v>448</v>
      </c>
      <c r="B116" t="s">
        <v>449</v>
      </c>
      <c r="C116" t="s">
        <v>7</v>
      </c>
      <c r="D116" t="s">
        <v>450</v>
      </c>
      <c r="E116" t="s">
        <v>9</v>
      </c>
      <c r="F116">
        <v>1</v>
      </c>
    </row>
    <row r="117" spans="1:6" x14ac:dyDescent="0.15">
      <c r="A117" t="s">
        <v>451</v>
      </c>
      <c r="B117" t="s">
        <v>452</v>
      </c>
      <c r="C117" t="s">
        <v>7</v>
      </c>
      <c r="D117" t="s">
        <v>453</v>
      </c>
      <c r="E117" t="s">
        <v>454</v>
      </c>
      <c r="F117">
        <v>1</v>
      </c>
    </row>
    <row r="118" spans="1:6" x14ac:dyDescent="0.15">
      <c r="A118" t="s">
        <v>455</v>
      </c>
      <c r="B118" t="s">
        <v>456</v>
      </c>
      <c r="C118" t="s">
        <v>7</v>
      </c>
      <c r="D118" t="s">
        <v>457</v>
      </c>
      <c r="E118" t="s">
        <v>458</v>
      </c>
      <c r="F118">
        <v>1</v>
      </c>
    </row>
    <row r="119" spans="1:6" x14ac:dyDescent="0.15">
      <c r="A119" t="s">
        <v>459</v>
      </c>
      <c r="B119" t="s">
        <v>460</v>
      </c>
      <c r="C119" t="s">
        <v>7</v>
      </c>
      <c r="D119" t="s">
        <v>461</v>
      </c>
      <c r="E119" t="s">
        <v>462</v>
      </c>
      <c r="F119">
        <v>1</v>
      </c>
    </row>
    <row r="120" spans="1:6" x14ac:dyDescent="0.15">
      <c r="A120" t="s">
        <v>463</v>
      </c>
      <c r="B120" t="s">
        <v>464</v>
      </c>
      <c r="C120" t="s">
        <v>7</v>
      </c>
      <c r="D120" t="s">
        <v>465</v>
      </c>
      <c r="E120" t="s">
        <v>466</v>
      </c>
      <c r="F120">
        <v>1</v>
      </c>
    </row>
    <row r="121" spans="1:6" x14ac:dyDescent="0.15">
      <c r="A121" t="s">
        <v>467</v>
      </c>
      <c r="B121" t="s">
        <v>468</v>
      </c>
      <c r="C121" t="s">
        <v>7</v>
      </c>
      <c r="D121" t="s">
        <v>469</v>
      </c>
      <c r="E121" t="s">
        <v>470</v>
      </c>
      <c r="F121">
        <v>1</v>
      </c>
    </row>
    <row r="122" spans="1:6" x14ac:dyDescent="0.15">
      <c r="A122" t="s">
        <v>471</v>
      </c>
      <c r="B122" t="s">
        <v>472</v>
      </c>
      <c r="C122" t="s">
        <v>7</v>
      </c>
      <c r="D122" t="s">
        <v>473</v>
      </c>
      <c r="E122" t="s">
        <v>474</v>
      </c>
      <c r="F122">
        <v>1</v>
      </c>
    </row>
    <row r="123" spans="1:6" x14ac:dyDescent="0.15">
      <c r="A123" t="s">
        <v>475</v>
      </c>
      <c r="B123" t="s">
        <v>476</v>
      </c>
      <c r="C123" t="s">
        <v>7</v>
      </c>
      <c r="D123" t="s">
        <v>477</v>
      </c>
      <c r="E123" t="s">
        <v>478</v>
      </c>
      <c r="F123">
        <v>1</v>
      </c>
    </row>
    <row r="124" spans="1:6" x14ac:dyDescent="0.15">
      <c r="A124" t="s">
        <v>479</v>
      </c>
      <c r="B124" t="s">
        <v>480</v>
      </c>
      <c r="C124" t="s">
        <v>7</v>
      </c>
      <c r="D124" t="s">
        <v>481</v>
      </c>
      <c r="E124" t="s">
        <v>482</v>
      </c>
      <c r="F124">
        <v>1</v>
      </c>
    </row>
    <row r="125" spans="1:6" x14ac:dyDescent="0.15">
      <c r="A125" t="s">
        <v>483</v>
      </c>
      <c r="B125" t="s">
        <v>484</v>
      </c>
      <c r="C125" t="s">
        <v>7</v>
      </c>
      <c r="D125" t="s">
        <v>485</v>
      </c>
      <c r="E125" t="s">
        <v>486</v>
      </c>
      <c r="F125">
        <v>1</v>
      </c>
    </row>
    <row r="126" spans="1:6" x14ac:dyDescent="0.15">
      <c r="A126" t="s">
        <v>487</v>
      </c>
      <c r="B126" t="s">
        <v>488</v>
      </c>
      <c r="C126" t="s">
        <v>7</v>
      </c>
      <c r="D126" t="s">
        <v>489</v>
      </c>
      <c r="E126" t="s">
        <v>490</v>
      </c>
      <c r="F126">
        <v>1</v>
      </c>
    </row>
    <row r="127" spans="1:6" x14ac:dyDescent="0.15">
      <c r="A127" t="s">
        <v>491</v>
      </c>
      <c r="B127" t="s">
        <v>492</v>
      </c>
      <c r="C127" t="s">
        <v>7</v>
      </c>
      <c r="D127" t="s">
        <v>493</v>
      </c>
      <c r="E127" t="s">
        <v>494</v>
      </c>
      <c r="F127">
        <v>1</v>
      </c>
    </row>
    <row r="128" spans="1:6" x14ac:dyDescent="0.15">
      <c r="A128" t="s">
        <v>495</v>
      </c>
      <c r="B128" t="s">
        <v>496</v>
      </c>
      <c r="C128" t="s">
        <v>7</v>
      </c>
      <c r="D128" t="s">
        <v>497</v>
      </c>
      <c r="E128" t="s">
        <v>498</v>
      </c>
      <c r="F128">
        <v>1</v>
      </c>
    </row>
    <row r="129" spans="1:6" x14ac:dyDescent="0.15">
      <c r="A129" t="s">
        <v>499</v>
      </c>
      <c r="B129" t="s">
        <v>500</v>
      </c>
      <c r="C129" t="s">
        <v>7</v>
      </c>
      <c r="D129" t="s">
        <v>501</v>
      </c>
      <c r="E129" t="s">
        <v>502</v>
      </c>
      <c r="F129">
        <v>1</v>
      </c>
    </row>
    <row r="130" spans="1:6" x14ac:dyDescent="0.15">
      <c r="A130" t="s">
        <v>503</v>
      </c>
      <c r="B130" t="s">
        <v>504</v>
      </c>
      <c r="C130" t="s">
        <v>7</v>
      </c>
      <c r="D130" t="s">
        <v>505</v>
      </c>
      <c r="E130" t="s">
        <v>506</v>
      </c>
      <c r="F130">
        <v>1</v>
      </c>
    </row>
    <row r="131" spans="1:6" x14ac:dyDescent="0.15">
      <c r="A131" t="s">
        <v>507</v>
      </c>
      <c r="B131" t="s">
        <v>508</v>
      </c>
      <c r="C131" t="s">
        <v>7</v>
      </c>
      <c r="D131" t="s">
        <v>509</v>
      </c>
      <c r="E131" t="s">
        <v>510</v>
      </c>
      <c r="F131">
        <v>1</v>
      </c>
    </row>
    <row r="132" spans="1:6" x14ac:dyDescent="0.15">
      <c r="A132" t="s">
        <v>511</v>
      </c>
      <c r="B132" t="s">
        <v>512</v>
      </c>
      <c r="C132" t="s">
        <v>7</v>
      </c>
      <c r="D132" t="s">
        <v>513</v>
      </c>
      <c r="E132" t="s">
        <v>514</v>
      </c>
      <c r="F132">
        <v>1</v>
      </c>
    </row>
    <row r="133" spans="1:6" x14ac:dyDescent="0.15">
      <c r="A133" t="s">
        <v>515</v>
      </c>
      <c r="B133" t="s">
        <v>516</v>
      </c>
      <c r="C133" t="s">
        <v>7</v>
      </c>
      <c r="D133" t="s">
        <v>517</v>
      </c>
      <c r="E133" t="s">
        <v>518</v>
      </c>
      <c r="F133">
        <v>1</v>
      </c>
    </row>
    <row r="134" spans="1:6" x14ac:dyDescent="0.15">
      <c r="A134" t="s">
        <v>519</v>
      </c>
      <c r="B134" t="s">
        <v>520</v>
      </c>
      <c r="C134" t="s">
        <v>7</v>
      </c>
      <c r="D134" t="s">
        <v>521</v>
      </c>
      <c r="E134" t="s">
        <v>522</v>
      </c>
      <c r="F134">
        <v>1</v>
      </c>
    </row>
    <row r="135" spans="1:6" x14ac:dyDescent="0.15">
      <c r="A135" t="s">
        <v>523</v>
      </c>
      <c r="B135" t="s">
        <v>524</v>
      </c>
      <c r="C135" t="s">
        <v>7</v>
      </c>
      <c r="D135" t="s">
        <v>525</v>
      </c>
      <c r="E135" t="s">
        <v>526</v>
      </c>
      <c r="F135">
        <v>1</v>
      </c>
    </row>
    <row r="136" spans="1:6" x14ac:dyDescent="0.15">
      <c r="A136" t="s">
        <v>527</v>
      </c>
      <c r="B136" t="s">
        <v>528</v>
      </c>
      <c r="C136" t="s">
        <v>7</v>
      </c>
      <c r="D136" t="s">
        <v>529</v>
      </c>
      <c r="E136" t="s">
        <v>530</v>
      </c>
      <c r="F136">
        <v>1</v>
      </c>
    </row>
    <row r="137" spans="1:6" x14ac:dyDescent="0.15">
      <c r="A137" t="s">
        <v>531</v>
      </c>
      <c r="B137" t="s">
        <v>532</v>
      </c>
      <c r="C137" t="s">
        <v>7</v>
      </c>
      <c r="D137" t="s">
        <v>533</v>
      </c>
      <c r="E137" t="s">
        <v>534</v>
      </c>
      <c r="F137">
        <v>1</v>
      </c>
    </row>
    <row r="138" spans="1:6" x14ac:dyDescent="0.15">
      <c r="A138" t="s">
        <v>535</v>
      </c>
      <c r="B138" t="s">
        <v>536</v>
      </c>
      <c r="C138" t="s">
        <v>7</v>
      </c>
      <c r="D138" t="s">
        <v>537</v>
      </c>
      <c r="E138" t="s">
        <v>538</v>
      </c>
      <c r="F138">
        <v>1</v>
      </c>
    </row>
    <row r="139" spans="1:6" x14ac:dyDescent="0.15">
      <c r="A139" t="s">
        <v>539</v>
      </c>
      <c r="B139" t="s">
        <v>540</v>
      </c>
      <c r="C139" t="s">
        <v>7</v>
      </c>
      <c r="D139" t="s">
        <v>541</v>
      </c>
      <c r="E139" t="s">
        <v>542</v>
      </c>
      <c r="F139">
        <v>1</v>
      </c>
    </row>
    <row r="140" spans="1:6" x14ac:dyDescent="0.15">
      <c r="A140" t="s">
        <v>543</v>
      </c>
      <c r="B140" t="s">
        <v>544</v>
      </c>
      <c r="C140" t="s">
        <v>7</v>
      </c>
      <c r="D140" t="s">
        <v>545</v>
      </c>
      <c r="E140" t="s">
        <v>546</v>
      </c>
      <c r="F140">
        <v>1</v>
      </c>
    </row>
    <row r="141" spans="1:6" x14ac:dyDescent="0.15">
      <c r="A141" t="s">
        <v>547</v>
      </c>
      <c r="B141" t="s">
        <v>548</v>
      </c>
      <c r="C141" t="s">
        <v>7</v>
      </c>
      <c r="D141" t="s">
        <v>549</v>
      </c>
      <c r="E141" t="s">
        <v>550</v>
      </c>
      <c r="F141">
        <v>1</v>
      </c>
    </row>
    <row r="142" spans="1:6" x14ac:dyDescent="0.15">
      <c r="A142" t="s">
        <v>551</v>
      </c>
      <c r="B142" t="s">
        <v>552</v>
      </c>
      <c r="C142" t="s">
        <v>7</v>
      </c>
      <c r="D142" t="s">
        <v>553</v>
      </c>
      <c r="E142" t="s">
        <v>554</v>
      </c>
      <c r="F142">
        <v>1</v>
      </c>
    </row>
    <row r="143" spans="1:6" x14ac:dyDescent="0.15">
      <c r="A143" t="s">
        <v>555</v>
      </c>
      <c r="B143" t="s">
        <v>556</v>
      </c>
      <c r="C143" t="s">
        <v>7</v>
      </c>
      <c r="D143" t="s">
        <v>557</v>
      </c>
      <c r="E143" t="s">
        <v>558</v>
      </c>
      <c r="F143">
        <v>1</v>
      </c>
    </row>
    <row r="144" spans="1:6" x14ac:dyDescent="0.15">
      <c r="A144" t="s">
        <v>559</v>
      </c>
      <c r="B144" t="s">
        <v>560</v>
      </c>
      <c r="C144" t="s">
        <v>7</v>
      </c>
      <c r="D144" t="s">
        <v>561</v>
      </c>
      <c r="E144" t="s">
        <v>562</v>
      </c>
      <c r="F144">
        <v>1</v>
      </c>
    </row>
    <row r="145" spans="1:6" x14ac:dyDescent="0.15">
      <c r="A145" t="s">
        <v>563</v>
      </c>
      <c r="B145" t="s">
        <v>564</v>
      </c>
      <c r="C145" t="s">
        <v>7</v>
      </c>
      <c r="D145" t="s">
        <v>565</v>
      </c>
      <c r="E145" t="s">
        <v>9</v>
      </c>
      <c r="F145">
        <v>1</v>
      </c>
    </row>
    <row r="146" spans="1:6" x14ac:dyDescent="0.15">
      <c r="A146" t="s">
        <v>566</v>
      </c>
      <c r="B146" t="s">
        <v>567</v>
      </c>
      <c r="C146" t="s">
        <v>7</v>
      </c>
      <c r="D146" t="s">
        <v>568</v>
      </c>
      <c r="E146" t="s">
        <v>569</v>
      </c>
      <c r="F146">
        <v>1</v>
      </c>
    </row>
    <row r="147" spans="1:6" x14ac:dyDescent="0.15">
      <c r="A147" t="s">
        <v>570</v>
      </c>
      <c r="B147" t="s">
        <v>571</v>
      </c>
      <c r="C147" t="s">
        <v>7</v>
      </c>
      <c r="D147" t="s">
        <v>572</v>
      </c>
      <c r="E147" t="s">
        <v>573</v>
      </c>
      <c r="F147">
        <v>1</v>
      </c>
    </row>
    <row r="148" spans="1:6" x14ac:dyDescent="0.15">
      <c r="A148" t="s">
        <v>574</v>
      </c>
      <c r="B148" t="s">
        <v>575</v>
      </c>
      <c r="C148" t="s">
        <v>7</v>
      </c>
      <c r="D148" t="s">
        <v>576</v>
      </c>
      <c r="E148" t="s">
        <v>577</v>
      </c>
      <c r="F148">
        <v>1</v>
      </c>
    </row>
    <row r="149" spans="1:6" x14ac:dyDescent="0.15">
      <c r="A149" t="s">
        <v>578</v>
      </c>
      <c r="B149" t="s">
        <v>579</v>
      </c>
      <c r="C149" t="s">
        <v>7</v>
      </c>
      <c r="D149" t="s">
        <v>580</v>
      </c>
      <c r="E149" t="s">
        <v>581</v>
      </c>
      <c r="F149">
        <v>1</v>
      </c>
    </row>
    <row r="150" spans="1:6" x14ac:dyDescent="0.15">
      <c r="A150" t="s">
        <v>582</v>
      </c>
      <c r="B150" t="s">
        <v>583</v>
      </c>
      <c r="C150" t="s">
        <v>7</v>
      </c>
      <c r="D150" t="s">
        <v>584</v>
      </c>
      <c r="E150" t="s">
        <v>9</v>
      </c>
      <c r="F150">
        <v>1</v>
      </c>
    </row>
    <row r="151" spans="1:6" x14ac:dyDescent="0.15">
      <c r="A151" t="s">
        <v>585</v>
      </c>
      <c r="B151" t="s">
        <v>586</v>
      </c>
      <c r="C151" t="s">
        <v>7</v>
      </c>
      <c r="D151" t="s">
        <v>587</v>
      </c>
      <c r="E151" t="s">
        <v>588</v>
      </c>
      <c r="F151">
        <v>1</v>
      </c>
    </row>
    <row r="152" spans="1:6" x14ac:dyDescent="0.15">
      <c r="A152" t="s">
        <v>589</v>
      </c>
      <c r="B152" t="s">
        <v>590</v>
      </c>
      <c r="C152" t="s">
        <v>7</v>
      </c>
      <c r="D152" t="s">
        <v>591</v>
      </c>
      <c r="E152" t="s">
        <v>212</v>
      </c>
      <c r="F152">
        <v>1</v>
      </c>
    </row>
    <row r="153" spans="1:6" x14ac:dyDescent="0.15">
      <c r="A153" t="s">
        <v>592</v>
      </c>
      <c r="B153" t="s">
        <v>593</v>
      </c>
      <c r="C153" t="s">
        <v>7</v>
      </c>
      <c r="D153" t="s">
        <v>594</v>
      </c>
      <c r="E153" t="s">
        <v>595</v>
      </c>
      <c r="F153">
        <v>1</v>
      </c>
    </row>
    <row r="154" spans="1:6" x14ac:dyDescent="0.15">
      <c r="A154" t="s">
        <v>596</v>
      </c>
      <c r="B154" t="s">
        <v>597</v>
      </c>
      <c r="C154" t="s">
        <v>7</v>
      </c>
      <c r="D154" t="s">
        <v>598</v>
      </c>
      <c r="E154" t="s">
        <v>599</v>
      </c>
      <c r="F154">
        <v>1</v>
      </c>
    </row>
    <row r="155" spans="1:6" x14ac:dyDescent="0.15">
      <c r="A155" t="s">
        <v>600</v>
      </c>
      <c r="B155" t="s">
        <v>601</v>
      </c>
      <c r="C155" t="s">
        <v>7</v>
      </c>
      <c r="D155" t="s">
        <v>602</v>
      </c>
      <c r="E155" t="s">
        <v>603</v>
      </c>
      <c r="F155">
        <v>1</v>
      </c>
    </row>
    <row r="156" spans="1:6" x14ac:dyDescent="0.15">
      <c r="A156" t="s">
        <v>604</v>
      </c>
      <c r="B156" t="s">
        <v>605</v>
      </c>
      <c r="C156" t="s">
        <v>7</v>
      </c>
      <c r="D156" t="s">
        <v>606</v>
      </c>
      <c r="E156" t="s">
        <v>607</v>
      </c>
      <c r="F156">
        <v>1</v>
      </c>
    </row>
    <row r="157" spans="1:6" x14ac:dyDescent="0.15">
      <c r="A157" t="s">
        <v>608</v>
      </c>
      <c r="B157" t="s">
        <v>609</v>
      </c>
      <c r="C157" t="s">
        <v>7</v>
      </c>
      <c r="D157" t="s">
        <v>610</v>
      </c>
      <c r="E157" t="s">
        <v>89</v>
      </c>
      <c r="F157">
        <v>1</v>
      </c>
    </row>
    <row r="158" spans="1:6" x14ac:dyDescent="0.15">
      <c r="A158" t="s">
        <v>611</v>
      </c>
      <c r="B158" t="s">
        <v>612</v>
      </c>
      <c r="C158" t="s">
        <v>7</v>
      </c>
      <c r="D158" t="s">
        <v>613</v>
      </c>
      <c r="E158" t="s">
        <v>614</v>
      </c>
      <c r="F158">
        <v>1</v>
      </c>
    </row>
    <row r="159" spans="1:6" x14ac:dyDescent="0.15">
      <c r="A159" t="s">
        <v>615</v>
      </c>
      <c r="B159" t="s">
        <v>616</v>
      </c>
      <c r="C159" t="s">
        <v>7</v>
      </c>
      <c r="D159" t="s">
        <v>617</v>
      </c>
      <c r="E159" t="s">
        <v>618</v>
      </c>
      <c r="F159">
        <v>1</v>
      </c>
    </row>
    <row r="160" spans="1:6" x14ac:dyDescent="0.15">
      <c r="A160" t="s">
        <v>619</v>
      </c>
      <c r="B160" t="s">
        <v>620</v>
      </c>
      <c r="C160" t="s">
        <v>7</v>
      </c>
      <c r="D160" t="s">
        <v>621</v>
      </c>
      <c r="E160" t="s">
        <v>622</v>
      </c>
      <c r="F160">
        <v>1</v>
      </c>
    </row>
    <row r="161" spans="1:6" x14ac:dyDescent="0.15">
      <c r="A161" t="s">
        <v>623</v>
      </c>
      <c r="B161" t="s">
        <v>624</v>
      </c>
      <c r="C161" t="s">
        <v>7</v>
      </c>
      <c r="D161" t="s">
        <v>625</v>
      </c>
      <c r="E161" t="s">
        <v>626</v>
      </c>
      <c r="F161">
        <v>1</v>
      </c>
    </row>
    <row r="162" spans="1:6" x14ac:dyDescent="0.15">
      <c r="A162" t="s">
        <v>627</v>
      </c>
      <c r="B162" t="s">
        <v>628</v>
      </c>
      <c r="C162" t="s">
        <v>7</v>
      </c>
      <c r="D162" t="s">
        <v>629</v>
      </c>
      <c r="E162" t="s">
        <v>630</v>
      </c>
      <c r="F162">
        <v>1</v>
      </c>
    </row>
    <row r="163" spans="1:6" x14ac:dyDescent="0.15">
      <c r="A163" t="s">
        <v>631</v>
      </c>
      <c r="B163" t="s">
        <v>632</v>
      </c>
      <c r="C163" t="s">
        <v>7</v>
      </c>
      <c r="D163" t="s">
        <v>633</v>
      </c>
      <c r="E163" t="s">
        <v>634</v>
      </c>
      <c r="F163">
        <v>1</v>
      </c>
    </row>
    <row r="164" spans="1:6" x14ac:dyDescent="0.15">
      <c r="A164" t="s">
        <v>635</v>
      </c>
      <c r="B164" t="s">
        <v>636</v>
      </c>
      <c r="C164" t="s">
        <v>7</v>
      </c>
      <c r="D164" t="s">
        <v>637</v>
      </c>
      <c r="E164" t="s">
        <v>638</v>
      </c>
      <c r="F164">
        <v>1</v>
      </c>
    </row>
    <row r="165" spans="1:6" x14ac:dyDescent="0.15">
      <c r="A165" t="s">
        <v>639</v>
      </c>
      <c r="B165" t="s">
        <v>640</v>
      </c>
      <c r="C165" t="s">
        <v>7</v>
      </c>
      <c r="D165" t="s">
        <v>641</v>
      </c>
      <c r="E165" t="s">
        <v>642</v>
      </c>
      <c r="F165">
        <v>1</v>
      </c>
    </row>
    <row r="166" spans="1:6" x14ac:dyDescent="0.15">
      <c r="A166" t="s">
        <v>643</v>
      </c>
      <c r="B166" t="s">
        <v>644</v>
      </c>
      <c r="C166" t="s">
        <v>7</v>
      </c>
      <c r="D166" t="s">
        <v>645</v>
      </c>
      <c r="E166" t="s">
        <v>646</v>
      </c>
      <c r="F166">
        <v>1</v>
      </c>
    </row>
    <row r="167" spans="1:6" x14ac:dyDescent="0.15">
      <c r="A167" t="s">
        <v>647</v>
      </c>
      <c r="B167" t="s">
        <v>648</v>
      </c>
      <c r="C167" t="s">
        <v>7</v>
      </c>
      <c r="D167" t="s">
        <v>649</v>
      </c>
      <c r="E167" t="s">
        <v>650</v>
      </c>
      <c r="F167">
        <v>1</v>
      </c>
    </row>
    <row r="168" spans="1:6" x14ac:dyDescent="0.15">
      <c r="A168" t="s">
        <v>651</v>
      </c>
      <c r="B168" t="s">
        <v>652</v>
      </c>
      <c r="C168" t="s">
        <v>7</v>
      </c>
      <c r="D168" t="s">
        <v>653</v>
      </c>
      <c r="E168" t="s">
        <v>654</v>
      </c>
      <c r="F168">
        <v>1</v>
      </c>
    </row>
    <row r="169" spans="1:6" x14ac:dyDescent="0.15">
      <c r="A169" t="s">
        <v>655</v>
      </c>
      <c r="B169" t="s">
        <v>656</v>
      </c>
      <c r="C169" t="s">
        <v>7</v>
      </c>
      <c r="D169" t="s">
        <v>657</v>
      </c>
      <c r="E169" t="s">
        <v>658</v>
      </c>
      <c r="F169">
        <v>1</v>
      </c>
    </row>
    <row r="170" spans="1:6" x14ac:dyDescent="0.15">
      <c r="A170" t="s">
        <v>659</v>
      </c>
      <c r="B170" t="s">
        <v>660</v>
      </c>
      <c r="C170" t="s">
        <v>7</v>
      </c>
      <c r="D170" t="s">
        <v>661</v>
      </c>
      <c r="E170" t="s">
        <v>662</v>
      </c>
      <c r="F170">
        <v>1</v>
      </c>
    </row>
    <row r="171" spans="1:6" x14ac:dyDescent="0.15">
      <c r="A171" t="s">
        <v>663</v>
      </c>
      <c r="B171" t="s">
        <v>664</v>
      </c>
      <c r="C171" t="s">
        <v>7</v>
      </c>
      <c r="D171" t="s">
        <v>665</v>
      </c>
      <c r="E171" t="s">
        <v>666</v>
      </c>
      <c r="F171">
        <v>1</v>
      </c>
    </row>
    <row r="172" spans="1:6" x14ac:dyDescent="0.15">
      <c r="A172" t="s">
        <v>667</v>
      </c>
      <c r="B172" t="s">
        <v>668</v>
      </c>
      <c r="C172" t="s">
        <v>7</v>
      </c>
      <c r="D172" t="s">
        <v>669</v>
      </c>
      <c r="E172" t="s">
        <v>670</v>
      </c>
      <c r="F172">
        <v>1</v>
      </c>
    </row>
    <row r="173" spans="1:6" x14ac:dyDescent="0.15">
      <c r="A173" t="s">
        <v>671</v>
      </c>
      <c r="B173" t="s">
        <v>672</v>
      </c>
      <c r="C173" t="s">
        <v>7</v>
      </c>
      <c r="D173" t="s">
        <v>673</v>
      </c>
      <c r="E173" t="s">
        <v>674</v>
      </c>
      <c r="F173">
        <v>1</v>
      </c>
    </row>
    <row r="174" spans="1:6" x14ac:dyDescent="0.15">
      <c r="A174" t="s">
        <v>675</v>
      </c>
      <c r="B174" t="s">
        <v>676</v>
      </c>
      <c r="C174" t="s">
        <v>7</v>
      </c>
      <c r="D174" t="s">
        <v>677</v>
      </c>
      <c r="E174" t="s">
        <v>678</v>
      </c>
      <c r="F174">
        <v>1</v>
      </c>
    </row>
    <row r="175" spans="1:6" x14ac:dyDescent="0.15">
      <c r="A175" t="s">
        <v>679</v>
      </c>
      <c r="B175" t="s">
        <v>680</v>
      </c>
      <c r="C175" t="s">
        <v>7</v>
      </c>
      <c r="D175" t="s">
        <v>681</v>
      </c>
      <c r="E175" t="s">
        <v>682</v>
      </c>
      <c r="F175">
        <v>1</v>
      </c>
    </row>
    <row r="176" spans="1:6" x14ac:dyDescent="0.15">
      <c r="A176" t="s">
        <v>683</v>
      </c>
      <c r="B176" t="s">
        <v>684</v>
      </c>
      <c r="C176" t="s">
        <v>7</v>
      </c>
      <c r="D176" t="s">
        <v>685</v>
      </c>
      <c r="E176" t="s">
        <v>686</v>
      </c>
      <c r="F176">
        <v>1</v>
      </c>
    </row>
    <row r="177" spans="1:6" x14ac:dyDescent="0.15">
      <c r="A177" t="s">
        <v>687</v>
      </c>
      <c r="B177" t="s">
        <v>688</v>
      </c>
      <c r="C177" t="s">
        <v>7</v>
      </c>
      <c r="D177" t="s">
        <v>689</v>
      </c>
      <c r="E177" t="s">
        <v>690</v>
      </c>
      <c r="F177">
        <v>1</v>
      </c>
    </row>
    <row r="178" spans="1:6" x14ac:dyDescent="0.15">
      <c r="A178" t="s">
        <v>691</v>
      </c>
      <c r="B178" t="s">
        <v>692</v>
      </c>
      <c r="C178" t="s">
        <v>7</v>
      </c>
      <c r="D178" t="s">
        <v>693</v>
      </c>
      <c r="E178" t="s">
        <v>694</v>
      </c>
      <c r="F178">
        <v>1</v>
      </c>
    </row>
    <row r="179" spans="1:6" x14ac:dyDescent="0.15">
      <c r="A179" t="s">
        <v>695</v>
      </c>
      <c r="B179" t="s">
        <v>696</v>
      </c>
      <c r="C179" t="s">
        <v>7</v>
      </c>
      <c r="D179" t="s">
        <v>697</v>
      </c>
      <c r="E179" t="s">
        <v>698</v>
      </c>
      <c r="F179">
        <v>1</v>
      </c>
    </row>
    <row r="180" spans="1:6" x14ac:dyDescent="0.15">
      <c r="A180" t="s">
        <v>699</v>
      </c>
      <c r="B180" t="s">
        <v>700</v>
      </c>
      <c r="C180" t="s">
        <v>7</v>
      </c>
      <c r="D180" t="s">
        <v>701</v>
      </c>
      <c r="E180" t="s">
        <v>702</v>
      </c>
      <c r="F180">
        <v>1</v>
      </c>
    </row>
    <row r="181" spans="1:6" x14ac:dyDescent="0.15">
      <c r="A181" t="s">
        <v>703</v>
      </c>
      <c r="B181" t="s">
        <v>704</v>
      </c>
      <c r="C181" t="s">
        <v>7</v>
      </c>
      <c r="D181" t="s">
        <v>705</v>
      </c>
      <c r="E181" t="s">
        <v>706</v>
      </c>
      <c r="F181">
        <v>1</v>
      </c>
    </row>
    <row r="182" spans="1:6" x14ac:dyDescent="0.15">
      <c r="A182" t="s">
        <v>707</v>
      </c>
      <c r="B182" t="s">
        <v>708</v>
      </c>
      <c r="C182" t="s">
        <v>7</v>
      </c>
      <c r="D182" t="s">
        <v>709</v>
      </c>
      <c r="E182" t="s">
        <v>710</v>
      </c>
      <c r="F182">
        <v>1</v>
      </c>
    </row>
    <row r="183" spans="1:6" x14ac:dyDescent="0.15">
      <c r="A183" t="s">
        <v>711</v>
      </c>
      <c r="B183" t="s">
        <v>712</v>
      </c>
      <c r="C183" t="s">
        <v>7</v>
      </c>
      <c r="D183" t="s">
        <v>713</v>
      </c>
      <c r="E183" t="s">
        <v>9</v>
      </c>
      <c r="F183">
        <v>1</v>
      </c>
    </row>
    <row r="184" spans="1:6" x14ac:dyDescent="0.15">
      <c r="A184" t="s">
        <v>714</v>
      </c>
      <c r="B184" t="s">
        <v>715</v>
      </c>
      <c r="C184" t="s">
        <v>7</v>
      </c>
      <c r="D184" t="s">
        <v>716</v>
      </c>
      <c r="E184" t="s">
        <v>717</v>
      </c>
      <c r="F184">
        <v>1</v>
      </c>
    </row>
    <row r="185" spans="1:6" x14ac:dyDescent="0.15">
      <c r="A185" t="s">
        <v>718</v>
      </c>
      <c r="B185" t="s">
        <v>719</v>
      </c>
      <c r="C185" t="s">
        <v>7</v>
      </c>
      <c r="D185" t="s">
        <v>720</v>
      </c>
      <c r="E185" t="s">
        <v>721</v>
      </c>
      <c r="F185">
        <v>1</v>
      </c>
    </row>
    <row r="186" spans="1:6" x14ac:dyDescent="0.15">
      <c r="A186" t="s">
        <v>722</v>
      </c>
      <c r="B186" t="s">
        <v>723</v>
      </c>
      <c r="C186" t="s">
        <v>7</v>
      </c>
      <c r="D186" t="s">
        <v>724</v>
      </c>
      <c r="E186" t="s">
        <v>694</v>
      </c>
      <c r="F186">
        <v>1</v>
      </c>
    </row>
    <row r="187" spans="1:6" x14ac:dyDescent="0.15">
      <c r="A187" t="s">
        <v>725</v>
      </c>
      <c r="B187" t="s">
        <v>726</v>
      </c>
      <c r="C187" t="s">
        <v>7</v>
      </c>
      <c r="D187" t="s">
        <v>727</v>
      </c>
      <c r="E187" t="s">
        <v>9</v>
      </c>
      <c r="F187">
        <v>1</v>
      </c>
    </row>
    <row r="188" spans="1:6" x14ac:dyDescent="0.15">
      <c r="A188" t="s">
        <v>728</v>
      </c>
      <c r="B188" t="s">
        <v>729</v>
      </c>
      <c r="C188" t="s">
        <v>7</v>
      </c>
      <c r="D188" t="s">
        <v>730</v>
      </c>
      <c r="E188" t="s">
        <v>291</v>
      </c>
      <c r="F188">
        <v>1</v>
      </c>
    </row>
    <row r="189" spans="1:6" x14ac:dyDescent="0.15">
      <c r="A189" t="s">
        <v>731</v>
      </c>
      <c r="B189" t="s">
        <v>732</v>
      </c>
      <c r="C189" t="s">
        <v>7</v>
      </c>
      <c r="D189" t="s">
        <v>733</v>
      </c>
      <c r="E189" t="s">
        <v>734</v>
      </c>
      <c r="F189">
        <v>1</v>
      </c>
    </row>
    <row r="190" spans="1:6" x14ac:dyDescent="0.15">
      <c r="A190" t="s">
        <v>735</v>
      </c>
      <c r="B190" t="s">
        <v>736</v>
      </c>
      <c r="C190" t="s">
        <v>7</v>
      </c>
      <c r="D190" t="s">
        <v>737</v>
      </c>
      <c r="E190" t="s">
        <v>738</v>
      </c>
      <c r="F190">
        <v>1</v>
      </c>
    </row>
    <row r="191" spans="1:6" x14ac:dyDescent="0.15">
      <c r="A191" t="s">
        <v>739</v>
      </c>
      <c r="B191" t="s">
        <v>740</v>
      </c>
      <c r="C191" t="s">
        <v>7</v>
      </c>
      <c r="D191" t="s">
        <v>741</v>
      </c>
      <c r="E191" t="s">
        <v>742</v>
      </c>
      <c r="F191">
        <v>1</v>
      </c>
    </row>
    <row r="192" spans="1:6" x14ac:dyDescent="0.15">
      <c r="A192" t="s">
        <v>743</v>
      </c>
      <c r="B192" t="s">
        <v>744</v>
      </c>
      <c r="C192" t="s">
        <v>7</v>
      </c>
      <c r="D192" t="s">
        <v>745</v>
      </c>
      <c r="E192" t="s">
        <v>746</v>
      </c>
      <c r="F192">
        <v>1</v>
      </c>
    </row>
    <row r="193" spans="1:6" x14ac:dyDescent="0.15">
      <c r="A193" t="s">
        <v>747</v>
      </c>
      <c r="B193" t="s">
        <v>748</v>
      </c>
      <c r="C193" t="s">
        <v>7</v>
      </c>
      <c r="D193" t="s">
        <v>749</v>
      </c>
      <c r="E193" t="s">
        <v>750</v>
      </c>
      <c r="F193">
        <v>1</v>
      </c>
    </row>
    <row r="194" spans="1:6" x14ac:dyDescent="0.15">
      <c r="A194" t="s">
        <v>751</v>
      </c>
      <c r="B194" t="s">
        <v>752</v>
      </c>
      <c r="C194" t="s">
        <v>7</v>
      </c>
      <c r="D194" t="s">
        <v>753</v>
      </c>
      <c r="E194" t="s">
        <v>754</v>
      </c>
      <c r="F194">
        <v>1</v>
      </c>
    </row>
    <row r="195" spans="1:6" x14ac:dyDescent="0.15">
      <c r="A195" t="s">
        <v>755</v>
      </c>
      <c r="B195" t="s">
        <v>756</v>
      </c>
      <c r="C195" t="s">
        <v>7</v>
      </c>
      <c r="D195" t="s">
        <v>757</v>
      </c>
      <c r="E195" t="s">
        <v>758</v>
      </c>
      <c r="F195">
        <v>1</v>
      </c>
    </row>
    <row r="196" spans="1:6" x14ac:dyDescent="0.15">
      <c r="A196" t="s">
        <v>759</v>
      </c>
      <c r="B196" t="s">
        <v>760</v>
      </c>
      <c r="C196" t="s">
        <v>7</v>
      </c>
      <c r="D196" t="s">
        <v>761</v>
      </c>
      <c r="E196" t="s">
        <v>9</v>
      </c>
      <c r="F196">
        <v>1</v>
      </c>
    </row>
    <row r="197" spans="1:6" x14ac:dyDescent="0.15">
      <c r="A197" t="s">
        <v>762</v>
      </c>
      <c r="B197" t="s">
        <v>763</v>
      </c>
      <c r="C197" t="s">
        <v>7</v>
      </c>
      <c r="D197" t="s">
        <v>764</v>
      </c>
      <c r="E197" t="s">
        <v>765</v>
      </c>
      <c r="F197">
        <v>1</v>
      </c>
    </row>
    <row r="198" spans="1:6" x14ac:dyDescent="0.15">
      <c r="A198" t="s">
        <v>766</v>
      </c>
      <c r="B198" t="s">
        <v>767</v>
      </c>
      <c r="C198" t="s">
        <v>7</v>
      </c>
      <c r="D198" t="s">
        <v>768</v>
      </c>
      <c r="E198" t="s">
        <v>769</v>
      </c>
      <c r="F198">
        <v>1</v>
      </c>
    </row>
    <row r="199" spans="1:6" x14ac:dyDescent="0.15">
      <c r="A199" t="s">
        <v>770</v>
      </c>
      <c r="B199" t="s">
        <v>771</v>
      </c>
      <c r="C199" t="s">
        <v>7</v>
      </c>
      <c r="D199" t="s">
        <v>772</v>
      </c>
      <c r="E199" t="s">
        <v>773</v>
      </c>
      <c r="F199">
        <v>1</v>
      </c>
    </row>
    <row r="200" spans="1:6" x14ac:dyDescent="0.15">
      <c r="A200" t="s">
        <v>774</v>
      </c>
      <c r="B200" t="s">
        <v>775</v>
      </c>
      <c r="C200" t="s">
        <v>7</v>
      </c>
      <c r="D200" t="s">
        <v>776</v>
      </c>
      <c r="E200" t="s">
        <v>777</v>
      </c>
      <c r="F200">
        <v>1</v>
      </c>
    </row>
    <row r="201" spans="1:6" x14ac:dyDescent="0.15">
      <c r="A201" t="s">
        <v>778</v>
      </c>
      <c r="B201" t="s">
        <v>779</v>
      </c>
      <c r="C201" t="s">
        <v>7</v>
      </c>
      <c r="D201" t="s">
        <v>780</v>
      </c>
      <c r="E201" t="s">
        <v>9</v>
      </c>
      <c r="F201">
        <v>1</v>
      </c>
    </row>
    <row r="202" spans="1:6" x14ac:dyDescent="0.15">
      <c r="A202" t="s">
        <v>781</v>
      </c>
      <c r="B202" t="s">
        <v>782</v>
      </c>
      <c r="C202" t="s">
        <v>7</v>
      </c>
      <c r="D202" t="s">
        <v>783</v>
      </c>
      <c r="E202" t="s">
        <v>784</v>
      </c>
      <c r="F202">
        <v>1</v>
      </c>
    </row>
    <row r="203" spans="1:6" x14ac:dyDescent="0.15">
      <c r="A203" t="s">
        <v>785</v>
      </c>
      <c r="B203" t="s">
        <v>786</v>
      </c>
      <c r="C203" t="s">
        <v>7</v>
      </c>
      <c r="D203" t="s">
        <v>787</v>
      </c>
      <c r="E203" t="s">
        <v>788</v>
      </c>
      <c r="F203">
        <v>1</v>
      </c>
    </row>
    <row r="204" spans="1:6" x14ac:dyDescent="0.15">
      <c r="A204" t="s">
        <v>789</v>
      </c>
      <c r="B204" t="s">
        <v>790</v>
      </c>
      <c r="C204" t="s">
        <v>7</v>
      </c>
      <c r="D204" t="s">
        <v>791</v>
      </c>
      <c r="E204" t="s">
        <v>338</v>
      </c>
      <c r="F204">
        <v>1</v>
      </c>
    </row>
    <row r="205" spans="1:6" x14ac:dyDescent="0.15">
      <c r="A205" t="s">
        <v>792</v>
      </c>
      <c r="B205" t="s">
        <v>793</v>
      </c>
      <c r="C205" t="s">
        <v>7</v>
      </c>
      <c r="D205" t="s">
        <v>794</v>
      </c>
      <c r="E205" t="s">
        <v>795</v>
      </c>
      <c r="F205">
        <v>1</v>
      </c>
    </row>
    <row r="206" spans="1:6" x14ac:dyDescent="0.15">
      <c r="A206" t="s">
        <v>796</v>
      </c>
      <c r="B206" t="s">
        <v>797</v>
      </c>
      <c r="C206" t="s">
        <v>7</v>
      </c>
      <c r="D206" t="s">
        <v>798</v>
      </c>
      <c r="E206" t="s">
        <v>212</v>
      </c>
      <c r="F206">
        <v>1</v>
      </c>
    </row>
    <row r="207" spans="1:6" x14ac:dyDescent="0.15">
      <c r="A207" t="s">
        <v>799</v>
      </c>
      <c r="B207" t="s">
        <v>800</v>
      </c>
      <c r="C207" t="s">
        <v>7</v>
      </c>
      <c r="D207" t="s">
        <v>801</v>
      </c>
      <c r="E207" t="s">
        <v>802</v>
      </c>
      <c r="F207">
        <v>1</v>
      </c>
    </row>
    <row r="208" spans="1:6" x14ac:dyDescent="0.15">
      <c r="A208" t="s">
        <v>803</v>
      </c>
      <c r="B208" t="s">
        <v>804</v>
      </c>
      <c r="C208" t="s">
        <v>7</v>
      </c>
      <c r="D208" t="s">
        <v>805</v>
      </c>
      <c r="E208" t="s">
        <v>806</v>
      </c>
      <c r="F208">
        <v>1</v>
      </c>
    </row>
    <row r="209" spans="1:6" x14ac:dyDescent="0.15">
      <c r="A209" t="s">
        <v>807</v>
      </c>
      <c r="B209" t="s">
        <v>808</v>
      </c>
      <c r="C209" t="s">
        <v>7</v>
      </c>
      <c r="D209" t="s">
        <v>809</v>
      </c>
      <c r="E209" t="s">
        <v>810</v>
      </c>
      <c r="F209">
        <v>1</v>
      </c>
    </row>
    <row r="210" spans="1:6" x14ac:dyDescent="0.15">
      <c r="A210" t="s">
        <v>811</v>
      </c>
      <c r="B210" t="s">
        <v>812</v>
      </c>
      <c r="C210" t="s">
        <v>7</v>
      </c>
      <c r="D210" t="s">
        <v>813</v>
      </c>
      <c r="E210" t="s">
        <v>814</v>
      </c>
      <c r="F210">
        <v>1</v>
      </c>
    </row>
    <row r="211" spans="1:6" x14ac:dyDescent="0.15">
      <c r="A211" t="s">
        <v>815</v>
      </c>
      <c r="B211" t="s">
        <v>816</v>
      </c>
      <c r="C211" t="s">
        <v>7</v>
      </c>
      <c r="D211" t="s">
        <v>817</v>
      </c>
      <c r="E211" t="s">
        <v>694</v>
      </c>
      <c r="F211">
        <v>1</v>
      </c>
    </row>
    <row r="212" spans="1:6" x14ac:dyDescent="0.15">
      <c r="A212" t="s">
        <v>818</v>
      </c>
      <c r="B212" t="s">
        <v>819</v>
      </c>
      <c r="C212" t="s">
        <v>7</v>
      </c>
      <c r="D212" t="s">
        <v>820</v>
      </c>
      <c r="E212" t="s">
        <v>821</v>
      </c>
      <c r="F212">
        <v>1</v>
      </c>
    </row>
    <row r="213" spans="1:6" x14ac:dyDescent="0.15">
      <c r="A213" t="s">
        <v>822</v>
      </c>
      <c r="B213" t="s">
        <v>823</v>
      </c>
      <c r="C213" t="s">
        <v>7</v>
      </c>
      <c r="D213" t="s">
        <v>824</v>
      </c>
      <c r="E213" t="s">
        <v>825</v>
      </c>
      <c r="F213">
        <v>1</v>
      </c>
    </row>
    <row r="214" spans="1:6" x14ac:dyDescent="0.15">
      <c r="A214" t="s">
        <v>826</v>
      </c>
      <c r="B214" t="s">
        <v>827</v>
      </c>
      <c r="C214" t="s">
        <v>7</v>
      </c>
      <c r="D214" t="s">
        <v>828</v>
      </c>
      <c r="E214" t="s">
        <v>829</v>
      </c>
      <c r="F214">
        <v>1</v>
      </c>
    </row>
    <row r="215" spans="1:6" x14ac:dyDescent="0.15">
      <c r="A215" t="s">
        <v>830</v>
      </c>
      <c r="B215" t="s">
        <v>831</v>
      </c>
      <c r="C215" t="s">
        <v>7</v>
      </c>
      <c r="D215" t="s">
        <v>832</v>
      </c>
      <c r="E215" t="s">
        <v>346</v>
      </c>
      <c r="F215">
        <v>1</v>
      </c>
    </row>
    <row r="216" spans="1:6" x14ac:dyDescent="0.15">
      <c r="A216" t="s">
        <v>833</v>
      </c>
      <c r="B216" t="s">
        <v>834</v>
      </c>
      <c r="C216" t="s">
        <v>7</v>
      </c>
      <c r="D216" t="s">
        <v>835</v>
      </c>
      <c r="E216" t="s">
        <v>836</v>
      </c>
      <c r="F216">
        <v>1</v>
      </c>
    </row>
    <row r="217" spans="1:6" x14ac:dyDescent="0.15">
      <c r="A217" t="s">
        <v>837</v>
      </c>
      <c r="B217" t="s">
        <v>838</v>
      </c>
      <c r="C217" t="s">
        <v>7</v>
      </c>
      <c r="D217" t="s">
        <v>839</v>
      </c>
      <c r="E217" t="s">
        <v>840</v>
      </c>
      <c r="F217">
        <v>1</v>
      </c>
    </row>
    <row r="218" spans="1:6" x14ac:dyDescent="0.15">
      <c r="A218" t="s">
        <v>841</v>
      </c>
      <c r="B218" t="s">
        <v>842</v>
      </c>
      <c r="C218" t="s">
        <v>7</v>
      </c>
      <c r="D218" t="s">
        <v>843</v>
      </c>
      <c r="E218" t="s">
        <v>844</v>
      </c>
      <c r="F218">
        <v>1</v>
      </c>
    </row>
    <row r="219" spans="1:6" x14ac:dyDescent="0.15">
      <c r="A219" t="s">
        <v>845</v>
      </c>
      <c r="B219" t="s">
        <v>846</v>
      </c>
      <c r="C219" t="s">
        <v>7</v>
      </c>
      <c r="D219" t="s">
        <v>847</v>
      </c>
      <c r="E219" t="s">
        <v>848</v>
      </c>
      <c r="F219">
        <v>1</v>
      </c>
    </row>
    <row r="220" spans="1:6" x14ac:dyDescent="0.15">
      <c r="A220" t="s">
        <v>849</v>
      </c>
      <c r="B220" t="s">
        <v>850</v>
      </c>
      <c r="C220" t="s">
        <v>7</v>
      </c>
      <c r="D220" t="s">
        <v>851</v>
      </c>
      <c r="E220" t="s">
        <v>89</v>
      </c>
      <c r="F220">
        <v>1</v>
      </c>
    </row>
    <row r="221" spans="1:6" x14ac:dyDescent="0.15">
      <c r="A221" t="s">
        <v>852</v>
      </c>
      <c r="B221" t="s">
        <v>853</v>
      </c>
      <c r="C221" t="s">
        <v>7</v>
      </c>
      <c r="D221" t="s">
        <v>854</v>
      </c>
      <c r="E221" t="s">
        <v>855</v>
      </c>
      <c r="F221">
        <v>1</v>
      </c>
    </row>
    <row r="222" spans="1:6" x14ac:dyDescent="0.15">
      <c r="A222" t="s">
        <v>856</v>
      </c>
      <c r="B222" t="s">
        <v>857</v>
      </c>
      <c r="C222" t="s">
        <v>7</v>
      </c>
      <c r="D222" t="s">
        <v>858</v>
      </c>
      <c r="E222" t="s">
        <v>859</v>
      </c>
      <c r="F222">
        <v>1</v>
      </c>
    </row>
    <row r="223" spans="1:6" x14ac:dyDescent="0.15">
      <c r="A223" t="s">
        <v>860</v>
      </c>
      <c r="B223" t="s">
        <v>861</v>
      </c>
      <c r="C223" t="s">
        <v>7</v>
      </c>
      <c r="D223" t="s">
        <v>862</v>
      </c>
      <c r="E223" t="s">
        <v>89</v>
      </c>
      <c r="F223">
        <v>1</v>
      </c>
    </row>
    <row r="224" spans="1:6" x14ac:dyDescent="0.15">
      <c r="A224" t="s">
        <v>863</v>
      </c>
      <c r="B224" t="s">
        <v>864</v>
      </c>
      <c r="C224" t="s">
        <v>7</v>
      </c>
      <c r="D224" t="s">
        <v>865</v>
      </c>
      <c r="E224" t="s">
        <v>866</v>
      </c>
      <c r="F224">
        <v>1</v>
      </c>
    </row>
    <row r="225" spans="1:6" x14ac:dyDescent="0.15">
      <c r="A225" t="s">
        <v>867</v>
      </c>
      <c r="B225" t="s">
        <v>868</v>
      </c>
      <c r="C225" t="s">
        <v>7</v>
      </c>
      <c r="D225" t="s">
        <v>869</v>
      </c>
      <c r="E225" t="s">
        <v>9</v>
      </c>
      <c r="F225">
        <v>1</v>
      </c>
    </row>
    <row r="226" spans="1:6" x14ac:dyDescent="0.15">
      <c r="A226" t="s">
        <v>870</v>
      </c>
      <c r="B226" t="s">
        <v>871</v>
      </c>
      <c r="C226" t="s">
        <v>7</v>
      </c>
      <c r="D226" t="s">
        <v>872</v>
      </c>
      <c r="E226" t="s">
        <v>873</v>
      </c>
      <c r="F226">
        <v>1</v>
      </c>
    </row>
    <row r="227" spans="1:6" x14ac:dyDescent="0.15">
      <c r="A227" t="s">
        <v>874</v>
      </c>
      <c r="B227" t="s">
        <v>875</v>
      </c>
      <c r="C227" t="s">
        <v>7</v>
      </c>
      <c r="D227" t="s">
        <v>876</v>
      </c>
      <c r="E227" t="s">
        <v>877</v>
      </c>
      <c r="F227">
        <v>1</v>
      </c>
    </row>
    <row r="228" spans="1:6" x14ac:dyDescent="0.15">
      <c r="A228" t="s">
        <v>878</v>
      </c>
      <c r="B228" t="s">
        <v>879</v>
      </c>
      <c r="C228" t="s">
        <v>7</v>
      </c>
      <c r="D228" t="s">
        <v>880</v>
      </c>
      <c r="E228" t="s">
        <v>881</v>
      </c>
      <c r="F228">
        <v>1</v>
      </c>
    </row>
    <row r="229" spans="1:6" x14ac:dyDescent="0.15">
      <c r="A229" t="s">
        <v>882</v>
      </c>
      <c r="B229" t="s">
        <v>883</v>
      </c>
      <c r="C229" t="s">
        <v>7</v>
      </c>
      <c r="D229" t="s">
        <v>884</v>
      </c>
      <c r="E229" t="s">
        <v>885</v>
      </c>
      <c r="F229">
        <v>1</v>
      </c>
    </row>
    <row r="230" spans="1:6" x14ac:dyDescent="0.15">
      <c r="A230" t="s">
        <v>886</v>
      </c>
      <c r="B230" t="s">
        <v>887</v>
      </c>
      <c r="C230" t="s">
        <v>7</v>
      </c>
      <c r="D230" t="s">
        <v>888</v>
      </c>
      <c r="E230" t="s">
        <v>889</v>
      </c>
      <c r="F230">
        <v>1</v>
      </c>
    </row>
    <row r="231" spans="1:6" x14ac:dyDescent="0.15">
      <c r="A231" t="s">
        <v>890</v>
      </c>
      <c r="B231" t="s">
        <v>891</v>
      </c>
      <c r="C231" t="s">
        <v>7</v>
      </c>
      <c r="D231" t="s">
        <v>892</v>
      </c>
      <c r="E231" t="s">
        <v>893</v>
      </c>
      <c r="F231">
        <v>1</v>
      </c>
    </row>
    <row r="232" spans="1:6" x14ac:dyDescent="0.15">
      <c r="A232" t="s">
        <v>894</v>
      </c>
      <c r="B232" t="s">
        <v>895</v>
      </c>
      <c r="C232" t="s">
        <v>7</v>
      </c>
      <c r="D232" t="s">
        <v>896</v>
      </c>
      <c r="E232" t="s">
        <v>89</v>
      </c>
      <c r="F232">
        <v>1</v>
      </c>
    </row>
    <row r="233" spans="1:6" x14ac:dyDescent="0.15">
      <c r="A233" t="s">
        <v>897</v>
      </c>
      <c r="B233" t="s">
        <v>898</v>
      </c>
      <c r="C233" t="s">
        <v>7</v>
      </c>
      <c r="D233" t="s">
        <v>899</v>
      </c>
      <c r="E233" t="s">
        <v>900</v>
      </c>
      <c r="F233">
        <v>1</v>
      </c>
    </row>
    <row r="234" spans="1:6" x14ac:dyDescent="0.15">
      <c r="A234" t="s">
        <v>901</v>
      </c>
      <c r="B234" t="s">
        <v>902</v>
      </c>
      <c r="C234" t="s">
        <v>7</v>
      </c>
      <c r="D234" t="s">
        <v>903</v>
      </c>
      <c r="E234" t="s">
        <v>904</v>
      </c>
      <c r="F234">
        <v>1</v>
      </c>
    </row>
    <row r="235" spans="1:6" x14ac:dyDescent="0.15">
      <c r="A235" t="s">
        <v>905</v>
      </c>
      <c r="B235" t="s">
        <v>906</v>
      </c>
      <c r="C235" t="s">
        <v>7</v>
      </c>
      <c r="D235" t="s">
        <v>907</v>
      </c>
      <c r="E235" t="s">
        <v>9</v>
      </c>
      <c r="F235">
        <v>1</v>
      </c>
    </row>
    <row r="236" spans="1:6" x14ac:dyDescent="0.15">
      <c r="A236" t="s">
        <v>908</v>
      </c>
      <c r="B236" t="s">
        <v>909</v>
      </c>
      <c r="C236" t="s">
        <v>7</v>
      </c>
      <c r="D236" t="s">
        <v>910</v>
      </c>
      <c r="E236" t="s">
        <v>911</v>
      </c>
      <c r="F236">
        <v>1</v>
      </c>
    </row>
    <row r="237" spans="1:6" x14ac:dyDescent="0.15">
      <c r="A237" t="s">
        <v>912</v>
      </c>
      <c r="B237" t="s">
        <v>913</v>
      </c>
      <c r="C237" t="s">
        <v>7</v>
      </c>
      <c r="D237" t="s">
        <v>914</v>
      </c>
      <c r="E237" t="s">
        <v>9</v>
      </c>
      <c r="F237">
        <v>1</v>
      </c>
    </row>
    <row r="238" spans="1:6" x14ac:dyDescent="0.15">
      <c r="A238" t="s">
        <v>915</v>
      </c>
      <c r="B238" t="s">
        <v>916</v>
      </c>
      <c r="C238" t="s">
        <v>7</v>
      </c>
      <c r="D238" t="s">
        <v>917</v>
      </c>
      <c r="E238" t="s">
        <v>918</v>
      </c>
      <c r="F238">
        <v>1</v>
      </c>
    </row>
    <row r="239" spans="1:6" x14ac:dyDescent="0.15">
      <c r="A239" t="s">
        <v>919</v>
      </c>
      <c r="B239" t="s">
        <v>920</v>
      </c>
      <c r="C239" t="s">
        <v>7</v>
      </c>
      <c r="D239" t="s">
        <v>921</v>
      </c>
      <c r="E239" t="s">
        <v>922</v>
      </c>
      <c r="F239">
        <v>1</v>
      </c>
    </row>
    <row r="240" spans="1:6" x14ac:dyDescent="0.15">
      <c r="A240" t="s">
        <v>923</v>
      </c>
      <c r="B240" t="s">
        <v>924</v>
      </c>
      <c r="C240" t="s">
        <v>7</v>
      </c>
      <c r="D240" t="s">
        <v>925</v>
      </c>
      <c r="E240" t="s">
        <v>926</v>
      </c>
      <c r="F240">
        <v>1</v>
      </c>
    </row>
    <row r="241" spans="1:6" x14ac:dyDescent="0.15">
      <c r="A241" t="s">
        <v>927</v>
      </c>
      <c r="B241" t="s">
        <v>928</v>
      </c>
      <c r="C241" t="s">
        <v>7</v>
      </c>
      <c r="D241" t="s">
        <v>929</v>
      </c>
      <c r="E241" t="s">
        <v>9</v>
      </c>
      <c r="F241">
        <v>1</v>
      </c>
    </row>
    <row r="242" spans="1:6" x14ac:dyDescent="0.15">
      <c r="A242" t="s">
        <v>930</v>
      </c>
      <c r="B242" t="s">
        <v>931</v>
      </c>
      <c r="C242" t="s">
        <v>7</v>
      </c>
      <c r="D242" t="s">
        <v>932</v>
      </c>
      <c r="E242" t="s">
        <v>933</v>
      </c>
      <c r="F242">
        <v>1</v>
      </c>
    </row>
    <row r="243" spans="1:6" x14ac:dyDescent="0.15">
      <c r="A243" t="s">
        <v>934</v>
      </c>
      <c r="B243" t="s">
        <v>935</v>
      </c>
      <c r="C243" t="s">
        <v>7</v>
      </c>
      <c r="D243" t="s">
        <v>936</v>
      </c>
      <c r="E243" t="s">
        <v>937</v>
      </c>
      <c r="F243">
        <v>1</v>
      </c>
    </row>
    <row r="244" spans="1:6" x14ac:dyDescent="0.15">
      <c r="A244" t="s">
        <v>938</v>
      </c>
      <c r="B244" t="s">
        <v>939</v>
      </c>
      <c r="C244" t="s">
        <v>7</v>
      </c>
      <c r="D244" t="s">
        <v>940</v>
      </c>
      <c r="E244" t="s">
        <v>941</v>
      </c>
      <c r="F244">
        <v>1</v>
      </c>
    </row>
    <row r="245" spans="1:6" x14ac:dyDescent="0.15">
      <c r="A245" t="s">
        <v>942</v>
      </c>
      <c r="B245" t="s">
        <v>943</v>
      </c>
      <c r="C245" t="s">
        <v>7</v>
      </c>
      <c r="D245" t="s">
        <v>944</v>
      </c>
      <c r="E245" t="s">
        <v>945</v>
      </c>
      <c r="F245">
        <v>1</v>
      </c>
    </row>
    <row r="246" spans="1:6" x14ac:dyDescent="0.15">
      <c r="A246" t="s">
        <v>946</v>
      </c>
      <c r="B246" t="s">
        <v>947</v>
      </c>
      <c r="C246" t="s">
        <v>7</v>
      </c>
      <c r="D246" t="s">
        <v>948</v>
      </c>
      <c r="E246" t="s">
        <v>949</v>
      </c>
      <c r="F246">
        <v>1</v>
      </c>
    </row>
    <row r="247" spans="1:6" x14ac:dyDescent="0.15">
      <c r="A247" t="s">
        <v>950</v>
      </c>
      <c r="B247" t="s">
        <v>951</v>
      </c>
      <c r="C247" t="s">
        <v>7</v>
      </c>
      <c r="D247" t="s">
        <v>952</v>
      </c>
      <c r="E247" t="s">
        <v>953</v>
      </c>
      <c r="F247">
        <v>1</v>
      </c>
    </row>
    <row r="248" spans="1:6" x14ac:dyDescent="0.15">
      <c r="A248" t="s">
        <v>954</v>
      </c>
      <c r="B248" t="s">
        <v>955</v>
      </c>
      <c r="C248" t="s">
        <v>7</v>
      </c>
      <c r="D248" t="s">
        <v>956</v>
      </c>
      <c r="E248" t="s">
        <v>957</v>
      </c>
      <c r="F248">
        <v>1</v>
      </c>
    </row>
    <row r="249" spans="1:6" x14ac:dyDescent="0.15">
      <c r="A249" t="s">
        <v>958</v>
      </c>
      <c r="B249" t="s">
        <v>959</v>
      </c>
      <c r="C249" t="s">
        <v>7</v>
      </c>
      <c r="D249" t="s">
        <v>960</v>
      </c>
      <c r="E249" t="s">
        <v>961</v>
      </c>
      <c r="F249">
        <v>1</v>
      </c>
    </row>
    <row r="250" spans="1:6" x14ac:dyDescent="0.15">
      <c r="A250" t="s">
        <v>962</v>
      </c>
      <c r="B250" t="s">
        <v>963</v>
      </c>
      <c r="C250" t="s">
        <v>7</v>
      </c>
      <c r="D250" t="s">
        <v>964</v>
      </c>
      <c r="E250" t="s">
        <v>965</v>
      </c>
      <c r="F250">
        <v>1</v>
      </c>
    </row>
    <row r="251" spans="1:6" x14ac:dyDescent="0.15">
      <c r="A251" t="s">
        <v>966</v>
      </c>
      <c r="B251" t="s">
        <v>967</v>
      </c>
      <c r="C251" t="s">
        <v>7</v>
      </c>
      <c r="D251" t="s">
        <v>968</v>
      </c>
      <c r="E251" t="s">
        <v>969</v>
      </c>
      <c r="F251">
        <v>1</v>
      </c>
    </row>
    <row r="252" spans="1:6" x14ac:dyDescent="0.15">
      <c r="A252" t="s">
        <v>970</v>
      </c>
      <c r="B252" t="s">
        <v>971</v>
      </c>
      <c r="C252" t="s">
        <v>7</v>
      </c>
      <c r="D252" t="s">
        <v>972</v>
      </c>
      <c r="E252" t="s">
        <v>89</v>
      </c>
      <c r="F252">
        <v>1</v>
      </c>
    </row>
    <row r="253" spans="1:6" x14ac:dyDescent="0.15">
      <c r="A253" t="s">
        <v>973</v>
      </c>
      <c r="B253" t="s">
        <v>974</v>
      </c>
      <c r="C253" t="s">
        <v>7</v>
      </c>
      <c r="D253" t="s">
        <v>975</v>
      </c>
      <c r="E253" t="s">
        <v>976</v>
      </c>
      <c r="F253">
        <v>1</v>
      </c>
    </row>
    <row r="254" spans="1:6" x14ac:dyDescent="0.15">
      <c r="A254" t="s">
        <v>977</v>
      </c>
      <c r="B254" t="s">
        <v>978</v>
      </c>
      <c r="C254" t="s">
        <v>7</v>
      </c>
      <c r="D254" t="s">
        <v>979</v>
      </c>
      <c r="E254" t="s">
        <v>980</v>
      </c>
      <c r="F254">
        <v>1</v>
      </c>
    </row>
    <row r="255" spans="1:6" x14ac:dyDescent="0.15">
      <c r="A255" t="s">
        <v>981</v>
      </c>
      <c r="B255" t="s">
        <v>982</v>
      </c>
      <c r="C255" t="s">
        <v>7</v>
      </c>
      <c r="D255" t="s">
        <v>983</v>
      </c>
      <c r="E255" t="s">
        <v>984</v>
      </c>
      <c r="F255">
        <v>1</v>
      </c>
    </row>
    <row r="256" spans="1:6" x14ac:dyDescent="0.15">
      <c r="A256" t="s">
        <v>985</v>
      </c>
      <c r="B256" t="s">
        <v>986</v>
      </c>
      <c r="C256" t="s">
        <v>7</v>
      </c>
      <c r="D256" t="s">
        <v>987</v>
      </c>
      <c r="E256" t="s">
        <v>988</v>
      </c>
      <c r="F256">
        <v>1</v>
      </c>
    </row>
    <row r="257" spans="1:6" x14ac:dyDescent="0.15">
      <c r="A257" t="s">
        <v>989</v>
      </c>
      <c r="B257" t="s">
        <v>990</v>
      </c>
      <c r="C257" t="s">
        <v>7</v>
      </c>
      <c r="D257" t="s">
        <v>991</v>
      </c>
      <c r="E257" t="s">
        <v>992</v>
      </c>
      <c r="F257">
        <v>1</v>
      </c>
    </row>
    <row r="258" spans="1:6" x14ac:dyDescent="0.15">
      <c r="A258" t="s">
        <v>993</v>
      </c>
      <c r="B258" t="s">
        <v>994</v>
      </c>
      <c r="C258" t="s">
        <v>7</v>
      </c>
      <c r="D258" t="s">
        <v>995</v>
      </c>
      <c r="E258" t="s">
        <v>996</v>
      </c>
      <c r="F258">
        <v>1</v>
      </c>
    </row>
    <row r="259" spans="1:6" x14ac:dyDescent="0.15">
      <c r="A259" t="s">
        <v>997</v>
      </c>
      <c r="B259" t="s">
        <v>998</v>
      </c>
      <c r="C259" t="s">
        <v>7</v>
      </c>
      <c r="D259" t="s">
        <v>999</v>
      </c>
      <c r="E259" t="s">
        <v>1000</v>
      </c>
      <c r="F259">
        <v>1</v>
      </c>
    </row>
    <row r="260" spans="1:6" x14ac:dyDescent="0.15">
      <c r="A260" t="s">
        <v>1001</v>
      </c>
      <c r="B260" t="s">
        <v>1002</v>
      </c>
      <c r="C260" t="s">
        <v>7</v>
      </c>
      <c r="D260" t="s">
        <v>1003</v>
      </c>
      <c r="E260" t="s">
        <v>1004</v>
      </c>
      <c r="F260">
        <v>1</v>
      </c>
    </row>
    <row r="261" spans="1:6" x14ac:dyDescent="0.15">
      <c r="A261" t="s">
        <v>1005</v>
      </c>
      <c r="B261" t="s">
        <v>1006</v>
      </c>
      <c r="C261" t="s">
        <v>7</v>
      </c>
      <c r="D261" t="s">
        <v>1007</v>
      </c>
      <c r="E261" t="s">
        <v>1008</v>
      </c>
      <c r="F261">
        <v>1</v>
      </c>
    </row>
    <row r="262" spans="1:6" x14ac:dyDescent="0.15">
      <c r="A262" t="s">
        <v>1009</v>
      </c>
      <c r="B262" t="s">
        <v>1010</v>
      </c>
      <c r="C262" t="s">
        <v>7</v>
      </c>
      <c r="D262" t="s">
        <v>1011</v>
      </c>
      <c r="E262" t="s">
        <v>1012</v>
      </c>
      <c r="F262">
        <v>1</v>
      </c>
    </row>
    <row r="263" spans="1:6" x14ac:dyDescent="0.15">
      <c r="A263" t="s">
        <v>1013</v>
      </c>
      <c r="B263" t="s">
        <v>1014</v>
      </c>
      <c r="C263" t="s">
        <v>7</v>
      </c>
      <c r="D263" t="s">
        <v>1015</v>
      </c>
      <c r="E263" t="s">
        <v>1016</v>
      </c>
      <c r="F263">
        <v>1</v>
      </c>
    </row>
    <row r="264" spans="1:6" x14ac:dyDescent="0.15">
      <c r="A264" t="s">
        <v>1017</v>
      </c>
      <c r="B264" t="s">
        <v>1018</v>
      </c>
      <c r="C264" t="s">
        <v>7</v>
      </c>
      <c r="D264" t="s">
        <v>1019</v>
      </c>
      <c r="E264" t="s">
        <v>89</v>
      </c>
      <c r="F264">
        <v>1</v>
      </c>
    </row>
    <row r="265" spans="1:6" x14ac:dyDescent="0.15">
      <c r="A265" t="s">
        <v>1020</v>
      </c>
      <c r="B265" t="s">
        <v>1021</v>
      </c>
      <c r="C265" t="s">
        <v>7</v>
      </c>
      <c r="D265" t="s">
        <v>1022</v>
      </c>
      <c r="E265" t="s">
        <v>89</v>
      </c>
      <c r="F265">
        <v>1</v>
      </c>
    </row>
    <row r="266" spans="1:6" x14ac:dyDescent="0.15">
      <c r="A266" t="s">
        <v>1023</v>
      </c>
      <c r="B266" t="s">
        <v>1024</v>
      </c>
      <c r="C266" t="s">
        <v>7</v>
      </c>
      <c r="D266" t="s">
        <v>1025</v>
      </c>
      <c r="E266" t="s">
        <v>1026</v>
      </c>
      <c r="F266">
        <v>1</v>
      </c>
    </row>
    <row r="267" spans="1:6" x14ac:dyDescent="0.15">
      <c r="A267" t="s">
        <v>1027</v>
      </c>
      <c r="B267" t="s">
        <v>1028</v>
      </c>
      <c r="C267" t="s">
        <v>7</v>
      </c>
      <c r="D267" t="s">
        <v>1029</v>
      </c>
      <c r="E267" t="s">
        <v>1030</v>
      </c>
      <c r="F267">
        <v>1</v>
      </c>
    </row>
    <row r="268" spans="1:6" x14ac:dyDescent="0.15">
      <c r="A268" t="s">
        <v>1031</v>
      </c>
      <c r="B268" t="s">
        <v>1032</v>
      </c>
      <c r="C268" t="s">
        <v>7</v>
      </c>
      <c r="D268" t="s">
        <v>1033</v>
      </c>
      <c r="E268" t="s">
        <v>622</v>
      </c>
      <c r="F268">
        <v>1</v>
      </c>
    </row>
    <row r="269" spans="1:6" x14ac:dyDescent="0.15">
      <c r="A269" t="s">
        <v>1034</v>
      </c>
      <c r="B269" t="s">
        <v>1035</v>
      </c>
      <c r="C269" t="s">
        <v>7</v>
      </c>
      <c r="D269" t="s">
        <v>1036</v>
      </c>
      <c r="E269" t="s">
        <v>1037</v>
      </c>
      <c r="F269">
        <v>1</v>
      </c>
    </row>
    <row r="270" spans="1:6" x14ac:dyDescent="0.15">
      <c r="A270" t="s">
        <v>1038</v>
      </c>
      <c r="B270" t="s">
        <v>1039</v>
      </c>
      <c r="C270" t="s">
        <v>7</v>
      </c>
      <c r="D270" t="s">
        <v>1040</v>
      </c>
      <c r="E270" t="s">
        <v>603</v>
      </c>
      <c r="F270">
        <v>1</v>
      </c>
    </row>
    <row r="271" spans="1:6" x14ac:dyDescent="0.15">
      <c r="A271" t="s">
        <v>1041</v>
      </c>
      <c r="B271" t="s">
        <v>1042</v>
      </c>
      <c r="C271" t="s">
        <v>7</v>
      </c>
      <c r="D271" t="s">
        <v>1043</v>
      </c>
      <c r="E271" t="s">
        <v>89</v>
      </c>
      <c r="F271">
        <v>1</v>
      </c>
    </row>
    <row r="272" spans="1:6" x14ac:dyDescent="0.15">
      <c r="A272" t="s">
        <v>1044</v>
      </c>
      <c r="B272" t="s">
        <v>1045</v>
      </c>
      <c r="C272" t="s">
        <v>7</v>
      </c>
      <c r="D272" t="s">
        <v>1046</v>
      </c>
      <c r="E272" t="s">
        <v>89</v>
      </c>
      <c r="F272">
        <v>1</v>
      </c>
    </row>
    <row r="273" spans="1:6" x14ac:dyDescent="0.15">
      <c r="A273" t="s">
        <v>1047</v>
      </c>
      <c r="B273" t="s">
        <v>1048</v>
      </c>
      <c r="C273" t="s">
        <v>7</v>
      </c>
      <c r="D273" t="s">
        <v>1049</v>
      </c>
      <c r="E273" t="s">
        <v>1050</v>
      </c>
      <c r="F273">
        <v>1</v>
      </c>
    </row>
    <row r="274" spans="1:6" x14ac:dyDescent="0.15">
      <c r="A274" t="s">
        <v>1051</v>
      </c>
      <c r="B274" t="s">
        <v>1052</v>
      </c>
      <c r="C274" t="s">
        <v>7</v>
      </c>
      <c r="D274" t="s">
        <v>1053</v>
      </c>
      <c r="E274" t="s">
        <v>1054</v>
      </c>
      <c r="F274">
        <v>1</v>
      </c>
    </row>
    <row r="275" spans="1:6" x14ac:dyDescent="0.15">
      <c r="A275" t="s">
        <v>1055</v>
      </c>
      <c r="B275" t="s">
        <v>1056</v>
      </c>
      <c r="C275" t="s">
        <v>7</v>
      </c>
      <c r="D275" t="s">
        <v>1057</v>
      </c>
      <c r="E275" t="s">
        <v>1058</v>
      </c>
      <c r="F275">
        <v>1</v>
      </c>
    </row>
    <row r="276" spans="1:6" x14ac:dyDescent="0.15">
      <c r="A276" t="s">
        <v>1059</v>
      </c>
      <c r="B276" t="s">
        <v>1060</v>
      </c>
      <c r="C276" t="s">
        <v>7</v>
      </c>
      <c r="D276" t="s">
        <v>1061</v>
      </c>
      <c r="E276" t="s">
        <v>1062</v>
      </c>
      <c r="F276">
        <v>1</v>
      </c>
    </row>
    <row r="277" spans="1:6" x14ac:dyDescent="0.15">
      <c r="A277" t="s">
        <v>1063</v>
      </c>
      <c r="B277" t="s">
        <v>1064</v>
      </c>
      <c r="C277" t="s">
        <v>7</v>
      </c>
      <c r="D277" t="s">
        <v>1065</v>
      </c>
      <c r="E277" t="s">
        <v>9</v>
      </c>
      <c r="F277">
        <v>1</v>
      </c>
    </row>
    <row r="278" spans="1:6" x14ac:dyDescent="0.15">
      <c r="A278" t="s">
        <v>1066</v>
      </c>
      <c r="B278" t="s">
        <v>1067</v>
      </c>
      <c r="C278" t="s">
        <v>7</v>
      </c>
      <c r="D278" t="s">
        <v>1068</v>
      </c>
      <c r="E278" t="s">
        <v>1069</v>
      </c>
      <c r="F278">
        <v>1</v>
      </c>
    </row>
    <row r="279" spans="1:6" x14ac:dyDescent="0.15">
      <c r="A279" t="s">
        <v>1070</v>
      </c>
      <c r="B279" t="s">
        <v>1071</v>
      </c>
      <c r="C279" t="s">
        <v>7</v>
      </c>
      <c r="D279" t="s">
        <v>1072</v>
      </c>
      <c r="E279" t="s">
        <v>1073</v>
      </c>
      <c r="F279">
        <v>1</v>
      </c>
    </row>
    <row r="280" spans="1:6" x14ac:dyDescent="0.15">
      <c r="A280" t="s">
        <v>1074</v>
      </c>
      <c r="B280" t="s">
        <v>1075</v>
      </c>
      <c r="C280" t="s">
        <v>7</v>
      </c>
      <c r="D280" t="s">
        <v>1076</v>
      </c>
      <c r="E280" t="s">
        <v>1077</v>
      </c>
      <c r="F280">
        <v>1</v>
      </c>
    </row>
    <row r="281" spans="1:6" x14ac:dyDescent="0.15">
      <c r="A281" t="s">
        <v>1078</v>
      </c>
      <c r="B281" t="s">
        <v>1079</v>
      </c>
      <c r="C281" t="s">
        <v>7</v>
      </c>
      <c r="D281" t="s">
        <v>1080</v>
      </c>
      <c r="E281" t="s">
        <v>1081</v>
      </c>
      <c r="F281">
        <v>1</v>
      </c>
    </row>
    <row r="282" spans="1:6" x14ac:dyDescent="0.15">
      <c r="A282" t="s">
        <v>1082</v>
      </c>
      <c r="B282" t="s">
        <v>1083</v>
      </c>
      <c r="C282" t="s">
        <v>7</v>
      </c>
      <c r="D282" t="s">
        <v>1084</v>
      </c>
      <c r="E282" t="s">
        <v>1085</v>
      </c>
      <c r="F282">
        <v>1</v>
      </c>
    </row>
    <row r="283" spans="1:6" x14ac:dyDescent="0.15">
      <c r="A283" t="s">
        <v>1086</v>
      </c>
      <c r="B283" t="s">
        <v>1087</v>
      </c>
      <c r="C283" t="s">
        <v>7</v>
      </c>
      <c r="D283" t="s">
        <v>1088</v>
      </c>
      <c r="E283" t="s">
        <v>1089</v>
      </c>
      <c r="F283">
        <v>1</v>
      </c>
    </row>
    <row r="284" spans="1:6" x14ac:dyDescent="0.15">
      <c r="A284" t="s">
        <v>1090</v>
      </c>
      <c r="B284" t="s">
        <v>1091</v>
      </c>
      <c r="C284" t="s">
        <v>7</v>
      </c>
      <c r="D284" t="s">
        <v>1092</v>
      </c>
      <c r="E284" t="s">
        <v>1093</v>
      </c>
      <c r="F284">
        <v>1</v>
      </c>
    </row>
    <row r="285" spans="1:6" x14ac:dyDescent="0.15">
      <c r="A285" t="s">
        <v>1094</v>
      </c>
      <c r="B285" t="s">
        <v>1095</v>
      </c>
      <c r="C285" t="s">
        <v>7</v>
      </c>
      <c r="D285" t="s">
        <v>1096</v>
      </c>
      <c r="E285" t="s">
        <v>1097</v>
      </c>
      <c r="F285">
        <v>1</v>
      </c>
    </row>
    <row r="286" spans="1:6" x14ac:dyDescent="0.15">
      <c r="A286" t="s">
        <v>1098</v>
      </c>
      <c r="B286" t="s">
        <v>1099</v>
      </c>
      <c r="C286" t="s">
        <v>7</v>
      </c>
      <c r="D286" t="s">
        <v>1100</v>
      </c>
      <c r="E286" t="s">
        <v>710</v>
      </c>
      <c r="F286">
        <v>1</v>
      </c>
    </row>
    <row r="287" spans="1:6" x14ac:dyDescent="0.15">
      <c r="A287" t="s">
        <v>1101</v>
      </c>
      <c r="B287" t="s">
        <v>1102</v>
      </c>
      <c r="C287" t="s">
        <v>7</v>
      </c>
      <c r="D287" t="s">
        <v>1103</v>
      </c>
      <c r="E287" t="s">
        <v>1104</v>
      </c>
      <c r="F287">
        <v>1</v>
      </c>
    </row>
    <row r="288" spans="1:6" x14ac:dyDescent="0.15">
      <c r="A288" t="s">
        <v>1105</v>
      </c>
      <c r="B288" t="s">
        <v>1106</v>
      </c>
      <c r="C288" t="s">
        <v>7</v>
      </c>
      <c r="D288" t="s">
        <v>1107</v>
      </c>
      <c r="E288" t="s">
        <v>746</v>
      </c>
      <c r="F288">
        <v>1</v>
      </c>
    </row>
    <row r="289" spans="1:6" x14ac:dyDescent="0.15">
      <c r="A289" t="s">
        <v>1108</v>
      </c>
      <c r="B289" t="s">
        <v>1109</v>
      </c>
      <c r="C289" t="s">
        <v>7</v>
      </c>
      <c r="D289" t="s">
        <v>1110</v>
      </c>
      <c r="E289" t="s">
        <v>1111</v>
      </c>
      <c r="F289">
        <v>1</v>
      </c>
    </row>
    <row r="290" spans="1:6" x14ac:dyDescent="0.15">
      <c r="A290" t="s">
        <v>1112</v>
      </c>
      <c r="B290" t="s">
        <v>1113</v>
      </c>
      <c r="C290" t="s">
        <v>7</v>
      </c>
      <c r="D290" t="s">
        <v>1114</v>
      </c>
      <c r="E290" t="s">
        <v>1115</v>
      </c>
      <c r="F290">
        <v>1</v>
      </c>
    </row>
    <row r="291" spans="1:6" x14ac:dyDescent="0.15">
      <c r="A291" t="s">
        <v>1116</v>
      </c>
      <c r="B291" t="s">
        <v>1117</v>
      </c>
      <c r="C291" t="s">
        <v>7</v>
      </c>
      <c r="D291" t="s">
        <v>1118</v>
      </c>
      <c r="E291" t="s">
        <v>1119</v>
      </c>
      <c r="F291">
        <v>1</v>
      </c>
    </row>
    <row r="292" spans="1:6" x14ac:dyDescent="0.15">
      <c r="A292" t="s">
        <v>1120</v>
      </c>
      <c r="B292" t="s">
        <v>1121</v>
      </c>
      <c r="C292" t="s">
        <v>7</v>
      </c>
      <c r="D292" t="s">
        <v>1122</v>
      </c>
      <c r="E292" t="s">
        <v>1123</v>
      </c>
      <c r="F292">
        <v>1</v>
      </c>
    </row>
    <row r="293" spans="1:6" x14ac:dyDescent="0.15">
      <c r="A293" t="s">
        <v>1124</v>
      </c>
      <c r="B293" t="s">
        <v>1125</v>
      </c>
      <c r="C293" t="s">
        <v>7</v>
      </c>
      <c r="D293" t="s">
        <v>1126</v>
      </c>
      <c r="E293" t="s">
        <v>1127</v>
      </c>
      <c r="F293">
        <v>1</v>
      </c>
    </row>
    <row r="294" spans="1:6" x14ac:dyDescent="0.15">
      <c r="A294" t="s">
        <v>1128</v>
      </c>
      <c r="B294" t="s">
        <v>1129</v>
      </c>
      <c r="C294" t="s">
        <v>7</v>
      </c>
      <c r="D294" t="s">
        <v>1130</v>
      </c>
      <c r="E294" t="s">
        <v>1131</v>
      </c>
      <c r="F294">
        <v>1</v>
      </c>
    </row>
    <row r="295" spans="1:6" x14ac:dyDescent="0.15">
      <c r="A295" t="s">
        <v>1132</v>
      </c>
      <c r="B295" t="s">
        <v>1133</v>
      </c>
      <c r="C295" t="s">
        <v>7</v>
      </c>
      <c r="D295" t="s">
        <v>1134</v>
      </c>
      <c r="E295" t="s">
        <v>1135</v>
      </c>
      <c r="F295">
        <v>1</v>
      </c>
    </row>
    <row r="296" spans="1:6" x14ac:dyDescent="0.15">
      <c r="A296" t="s">
        <v>1136</v>
      </c>
      <c r="B296" t="s">
        <v>1137</v>
      </c>
      <c r="C296" t="s">
        <v>7</v>
      </c>
      <c r="D296" t="s">
        <v>1138</v>
      </c>
      <c r="E296" t="s">
        <v>1139</v>
      </c>
      <c r="F296">
        <v>1</v>
      </c>
    </row>
    <row r="297" spans="1:6" x14ac:dyDescent="0.15">
      <c r="A297" t="s">
        <v>1140</v>
      </c>
      <c r="B297" t="s">
        <v>1141</v>
      </c>
      <c r="C297" t="s">
        <v>7</v>
      </c>
      <c r="D297" t="s">
        <v>1142</v>
      </c>
      <c r="E297" t="s">
        <v>89</v>
      </c>
      <c r="F297">
        <v>1</v>
      </c>
    </row>
    <row r="298" spans="1:6" x14ac:dyDescent="0.15">
      <c r="A298" t="s">
        <v>1143</v>
      </c>
      <c r="B298" t="s">
        <v>1144</v>
      </c>
      <c r="C298" t="s">
        <v>7</v>
      </c>
      <c r="D298" t="s">
        <v>1145</v>
      </c>
      <c r="E298" t="s">
        <v>9</v>
      </c>
      <c r="F298">
        <v>1</v>
      </c>
    </row>
    <row r="299" spans="1:6" x14ac:dyDescent="0.15">
      <c r="A299" t="s">
        <v>1146</v>
      </c>
      <c r="B299" t="s">
        <v>1147</v>
      </c>
      <c r="C299" t="s">
        <v>7</v>
      </c>
      <c r="D299" t="s">
        <v>1148</v>
      </c>
      <c r="E299" t="s">
        <v>1149</v>
      </c>
      <c r="F299">
        <v>1</v>
      </c>
    </row>
    <row r="300" spans="1:6" x14ac:dyDescent="0.15">
      <c r="A300" t="s">
        <v>1150</v>
      </c>
      <c r="B300" t="s">
        <v>1151</v>
      </c>
      <c r="C300" t="s">
        <v>7</v>
      </c>
      <c r="D300" t="s">
        <v>1152</v>
      </c>
      <c r="E300" t="s">
        <v>1153</v>
      </c>
      <c r="F300">
        <v>1</v>
      </c>
    </row>
    <row r="301" spans="1:6" x14ac:dyDescent="0.15">
      <c r="A301" t="s">
        <v>1154</v>
      </c>
      <c r="B301" t="s">
        <v>1155</v>
      </c>
      <c r="C301" t="s">
        <v>7</v>
      </c>
      <c r="D301" t="s">
        <v>1156</v>
      </c>
      <c r="E301" t="s">
        <v>89</v>
      </c>
      <c r="F301">
        <v>1</v>
      </c>
    </row>
    <row r="302" spans="1:6" x14ac:dyDescent="0.15">
      <c r="A302" t="s">
        <v>1157</v>
      </c>
      <c r="B302" t="s">
        <v>1158</v>
      </c>
      <c r="C302" t="s">
        <v>7</v>
      </c>
      <c r="D302" t="s">
        <v>1159</v>
      </c>
      <c r="E302" t="s">
        <v>1160</v>
      </c>
      <c r="F302">
        <v>1</v>
      </c>
    </row>
    <row r="303" spans="1:6" x14ac:dyDescent="0.15">
      <c r="A303" t="s">
        <v>1161</v>
      </c>
      <c r="B303" t="s">
        <v>1162</v>
      </c>
      <c r="C303" t="s">
        <v>7</v>
      </c>
      <c r="D303" t="s">
        <v>1163</v>
      </c>
      <c r="E303" t="s">
        <v>1164</v>
      </c>
      <c r="F303">
        <v>1</v>
      </c>
    </row>
    <row r="304" spans="1:6" x14ac:dyDescent="0.15">
      <c r="A304" t="s">
        <v>1165</v>
      </c>
      <c r="B304" t="s">
        <v>1166</v>
      </c>
      <c r="C304" t="s">
        <v>7</v>
      </c>
      <c r="D304" t="s">
        <v>1167</v>
      </c>
      <c r="E304" t="s">
        <v>1168</v>
      </c>
      <c r="F304">
        <v>1</v>
      </c>
    </row>
    <row r="305" spans="1:6" x14ac:dyDescent="0.15">
      <c r="A305" t="s">
        <v>1169</v>
      </c>
      <c r="B305" t="s">
        <v>1170</v>
      </c>
      <c r="C305" t="s">
        <v>7</v>
      </c>
      <c r="D305" t="s">
        <v>1171</v>
      </c>
      <c r="E305" t="s">
        <v>1172</v>
      </c>
      <c r="F305">
        <v>1</v>
      </c>
    </row>
    <row r="306" spans="1:6" x14ac:dyDescent="0.15">
      <c r="A306" t="s">
        <v>1173</v>
      </c>
      <c r="B306" t="s">
        <v>1174</v>
      </c>
      <c r="C306" t="s">
        <v>7</v>
      </c>
      <c r="D306" t="s">
        <v>1175</v>
      </c>
      <c r="E306" t="s">
        <v>1176</v>
      </c>
      <c r="F306">
        <v>1</v>
      </c>
    </row>
    <row r="307" spans="1:6" x14ac:dyDescent="0.15">
      <c r="A307" t="s">
        <v>1177</v>
      </c>
      <c r="B307" t="s">
        <v>1178</v>
      </c>
      <c r="C307" t="s">
        <v>7</v>
      </c>
      <c r="D307" t="s">
        <v>1179</v>
      </c>
      <c r="E307" t="s">
        <v>1180</v>
      </c>
      <c r="F307">
        <v>1</v>
      </c>
    </row>
    <row r="308" spans="1:6" x14ac:dyDescent="0.15">
      <c r="A308" t="s">
        <v>1181</v>
      </c>
      <c r="B308" t="s">
        <v>1182</v>
      </c>
      <c r="C308" t="s">
        <v>7</v>
      </c>
      <c r="D308" t="s">
        <v>1183</v>
      </c>
      <c r="E308" t="s">
        <v>1184</v>
      </c>
      <c r="F308">
        <v>1</v>
      </c>
    </row>
    <row r="309" spans="1:6" x14ac:dyDescent="0.15">
      <c r="A309" t="s">
        <v>1185</v>
      </c>
      <c r="B309" t="s">
        <v>1186</v>
      </c>
      <c r="C309" t="s">
        <v>7</v>
      </c>
      <c r="D309" t="s">
        <v>1187</v>
      </c>
      <c r="E309" t="s">
        <v>1188</v>
      </c>
      <c r="F309">
        <v>1</v>
      </c>
    </row>
    <row r="310" spans="1:6" x14ac:dyDescent="0.15">
      <c r="A310" t="s">
        <v>1189</v>
      </c>
      <c r="B310" t="s">
        <v>1190</v>
      </c>
      <c r="C310" t="s">
        <v>7</v>
      </c>
      <c r="D310" t="s">
        <v>1191</v>
      </c>
      <c r="E310" t="s">
        <v>1192</v>
      </c>
      <c r="F310">
        <v>1</v>
      </c>
    </row>
    <row r="311" spans="1:6" x14ac:dyDescent="0.15">
      <c r="A311" t="s">
        <v>1193</v>
      </c>
      <c r="B311" t="s">
        <v>1194</v>
      </c>
      <c r="C311" t="s">
        <v>7</v>
      </c>
      <c r="D311" t="s">
        <v>1195</v>
      </c>
      <c r="E311" t="s">
        <v>1196</v>
      </c>
      <c r="F311">
        <v>1</v>
      </c>
    </row>
    <row r="312" spans="1:6" x14ac:dyDescent="0.15">
      <c r="A312" t="s">
        <v>1197</v>
      </c>
      <c r="B312" t="s">
        <v>1198</v>
      </c>
      <c r="C312" t="s">
        <v>7</v>
      </c>
      <c r="D312" t="s">
        <v>1199</v>
      </c>
      <c r="E312" t="s">
        <v>1200</v>
      </c>
      <c r="F312">
        <v>1</v>
      </c>
    </row>
    <row r="313" spans="1:6" x14ac:dyDescent="0.15">
      <c r="A313" t="s">
        <v>1201</v>
      </c>
      <c r="B313" t="s">
        <v>1202</v>
      </c>
      <c r="C313" t="s">
        <v>7</v>
      </c>
      <c r="D313" t="s">
        <v>1203</v>
      </c>
      <c r="E313" t="s">
        <v>1204</v>
      </c>
      <c r="F313">
        <v>1</v>
      </c>
    </row>
    <row r="314" spans="1:6" x14ac:dyDescent="0.15">
      <c r="A314" t="s">
        <v>1205</v>
      </c>
      <c r="B314" t="s">
        <v>1206</v>
      </c>
      <c r="C314" t="s">
        <v>7</v>
      </c>
      <c r="D314" t="s">
        <v>1207</v>
      </c>
      <c r="E314" t="s">
        <v>1208</v>
      </c>
      <c r="F314">
        <v>1</v>
      </c>
    </row>
    <row r="315" spans="1:6" x14ac:dyDescent="0.15">
      <c r="A315" t="s">
        <v>1209</v>
      </c>
      <c r="B315" t="s">
        <v>1210</v>
      </c>
      <c r="C315" t="s">
        <v>7</v>
      </c>
      <c r="D315" t="s">
        <v>1211</v>
      </c>
      <c r="E315" t="s">
        <v>1212</v>
      </c>
      <c r="F315">
        <v>1</v>
      </c>
    </row>
    <row r="316" spans="1:6" x14ac:dyDescent="0.15">
      <c r="A316" t="s">
        <v>1213</v>
      </c>
      <c r="B316" t="s">
        <v>1214</v>
      </c>
      <c r="C316" t="s">
        <v>7</v>
      </c>
      <c r="D316" t="s">
        <v>1215</v>
      </c>
      <c r="E316" t="s">
        <v>1216</v>
      </c>
      <c r="F316">
        <v>1</v>
      </c>
    </row>
    <row r="317" spans="1:6" x14ac:dyDescent="0.15">
      <c r="A317" t="s">
        <v>1217</v>
      </c>
      <c r="B317" t="s">
        <v>1218</v>
      </c>
      <c r="C317" t="s">
        <v>7</v>
      </c>
      <c r="D317" t="s">
        <v>1219</v>
      </c>
      <c r="E317" t="s">
        <v>9</v>
      </c>
      <c r="F317">
        <v>1</v>
      </c>
    </row>
    <row r="318" spans="1:6" x14ac:dyDescent="0.15">
      <c r="A318" t="s">
        <v>1220</v>
      </c>
      <c r="B318" t="s">
        <v>1221</v>
      </c>
      <c r="C318" t="s">
        <v>7</v>
      </c>
      <c r="D318" t="s">
        <v>1222</v>
      </c>
      <c r="E318" t="s">
        <v>1223</v>
      </c>
      <c r="F318">
        <v>1</v>
      </c>
    </row>
    <row r="319" spans="1:6" x14ac:dyDescent="0.15">
      <c r="A319" t="s">
        <v>1224</v>
      </c>
      <c r="B319" t="s">
        <v>1225</v>
      </c>
      <c r="C319" t="s">
        <v>7</v>
      </c>
      <c r="D319" t="s">
        <v>1226</v>
      </c>
      <c r="E319" t="s">
        <v>1227</v>
      </c>
      <c r="F319">
        <v>1</v>
      </c>
    </row>
    <row r="320" spans="1:6" x14ac:dyDescent="0.15">
      <c r="A320" t="s">
        <v>1228</v>
      </c>
      <c r="B320" t="s">
        <v>1229</v>
      </c>
      <c r="C320" t="s">
        <v>7</v>
      </c>
      <c r="D320" t="s">
        <v>1230</v>
      </c>
      <c r="E320" t="s">
        <v>1231</v>
      </c>
      <c r="F320">
        <v>1</v>
      </c>
    </row>
    <row r="321" spans="1:6" x14ac:dyDescent="0.15">
      <c r="A321" t="s">
        <v>1232</v>
      </c>
      <c r="B321" t="s">
        <v>1233</v>
      </c>
      <c r="C321" t="s">
        <v>7</v>
      </c>
      <c r="D321" t="s">
        <v>1234</v>
      </c>
      <c r="E321" t="s">
        <v>1235</v>
      </c>
      <c r="F321">
        <v>1</v>
      </c>
    </row>
    <row r="322" spans="1:6" x14ac:dyDescent="0.15">
      <c r="A322" t="s">
        <v>1236</v>
      </c>
      <c r="B322" t="s">
        <v>1237</v>
      </c>
      <c r="C322" t="s">
        <v>7</v>
      </c>
      <c r="D322" t="s">
        <v>1238</v>
      </c>
      <c r="E322" t="s">
        <v>1239</v>
      </c>
      <c r="F322">
        <v>1</v>
      </c>
    </row>
    <row r="323" spans="1:6" x14ac:dyDescent="0.15">
      <c r="A323" t="s">
        <v>1240</v>
      </c>
      <c r="B323" t="s">
        <v>1241</v>
      </c>
      <c r="C323" t="s">
        <v>7</v>
      </c>
      <c r="D323" t="s">
        <v>1242</v>
      </c>
      <c r="E323" t="s">
        <v>1243</v>
      </c>
      <c r="F323">
        <v>1</v>
      </c>
    </row>
    <row r="324" spans="1:6" x14ac:dyDescent="0.15">
      <c r="A324" t="s">
        <v>1244</v>
      </c>
      <c r="B324" t="s">
        <v>1245</v>
      </c>
      <c r="C324" t="s">
        <v>7</v>
      </c>
      <c r="D324" t="s">
        <v>1246</v>
      </c>
      <c r="E324" t="s">
        <v>1247</v>
      </c>
      <c r="F324">
        <v>1</v>
      </c>
    </row>
    <row r="325" spans="1:6" x14ac:dyDescent="0.15">
      <c r="A325" t="s">
        <v>1248</v>
      </c>
      <c r="B325" t="s">
        <v>1249</v>
      </c>
      <c r="C325" t="s">
        <v>7</v>
      </c>
      <c r="D325" t="s">
        <v>1250</v>
      </c>
      <c r="E325" t="s">
        <v>1251</v>
      </c>
      <c r="F325">
        <v>1</v>
      </c>
    </row>
    <row r="326" spans="1:6" x14ac:dyDescent="0.15">
      <c r="A326" t="s">
        <v>1252</v>
      </c>
      <c r="B326" t="s">
        <v>1253</v>
      </c>
      <c r="C326" t="s">
        <v>7</v>
      </c>
      <c r="D326" t="s">
        <v>1254</v>
      </c>
      <c r="E326" t="s">
        <v>1255</v>
      </c>
      <c r="F326">
        <v>1</v>
      </c>
    </row>
    <row r="327" spans="1:6" x14ac:dyDescent="0.15">
      <c r="A327" t="s">
        <v>1256</v>
      </c>
      <c r="B327" t="s">
        <v>1257</v>
      </c>
      <c r="C327" t="s">
        <v>7</v>
      </c>
      <c r="D327" t="s">
        <v>1258</v>
      </c>
      <c r="E327" t="s">
        <v>45</v>
      </c>
      <c r="F327">
        <v>1</v>
      </c>
    </row>
    <row r="328" spans="1:6" x14ac:dyDescent="0.15">
      <c r="A328" t="s">
        <v>1259</v>
      </c>
      <c r="B328" t="s">
        <v>1260</v>
      </c>
      <c r="C328" t="s">
        <v>7</v>
      </c>
      <c r="D328" t="s">
        <v>1261</v>
      </c>
      <c r="E328" t="s">
        <v>1262</v>
      </c>
      <c r="F328">
        <v>1</v>
      </c>
    </row>
    <row r="329" spans="1:6" x14ac:dyDescent="0.15">
      <c r="A329" t="s">
        <v>1263</v>
      </c>
      <c r="B329" t="s">
        <v>1264</v>
      </c>
      <c r="C329" t="s">
        <v>7</v>
      </c>
      <c r="D329" t="s">
        <v>1265</v>
      </c>
      <c r="E329" t="s">
        <v>1266</v>
      </c>
      <c r="F329">
        <v>1</v>
      </c>
    </row>
    <row r="330" spans="1:6" x14ac:dyDescent="0.15">
      <c r="A330" t="s">
        <v>1267</v>
      </c>
      <c r="B330" t="s">
        <v>1268</v>
      </c>
      <c r="C330" t="s">
        <v>7</v>
      </c>
      <c r="D330" t="s">
        <v>1269</v>
      </c>
      <c r="E330" t="s">
        <v>1270</v>
      </c>
      <c r="F330">
        <v>1</v>
      </c>
    </row>
    <row r="331" spans="1:6" x14ac:dyDescent="0.15">
      <c r="A331" t="s">
        <v>1271</v>
      </c>
      <c r="B331" t="s">
        <v>1272</v>
      </c>
      <c r="C331" t="s">
        <v>7</v>
      </c>
      <c r="D331" t="s">
        <v>1273</v>
      </c>
      <c r="E331" t="s">
        <v>462</v>
      </c>
      <c r="F331">
        <v>1</v>
      </c>
    </row>
    <row r="332" spans="1:6" x14ac:dyDescent="0.15">
      <c r="A332" t="s">
        <v>1274</v>
      </c>
      <c r="B332" t="s">
        <v>1275</v>
      </c>
      <c r="C332" t="s">
        <v>7</v>
      </c>
      <c r="D332" t="s">
        <v>1276</v>
      </c>
      <c r="E332" t="s">
        <v>1277</v>
      </c>
      <c r="F332">
        <v>1</v>
      </c>
    </row>
    <row r="333" spans="1:6" x14ac:dyDescent="0.15">
      <c r="A333" t="s">
        <v>1278</v>
      </c>
      <c r="B333" t="s">
        <v>1279</v>
      </c>
      <c r="C333" t="s">
        <v>7</v>
      </c>
      <c r="D333" t="s">
        <v>1280</v>
      </c>
      <c r="E333" t="s">
        <v>1281</v>
      </c>
      <c r="F333">
        <v>1</v>
      </c>
    </row>
    <row r="334" spans="1:6" x14ac:dyDescent="0.15">
      <c r="A334" t="s">
        <v>1282</v>
      </c>
      <c r="B334" t="s">
        <v>1283</v>
      </c>
      <c r="C334" t="s">
        <v>7</v>
      </c>
      <c r="D334" t="s">
        <v>1284</v>
      </c>
      <c r="E334" t="s">
        <v>1285</v>
      </c>
      <c r="F334">
        <v>1</v>
      </c>
    </row>
    <row r="335" spans="1:6" x14ac:dyDescent="0.15">
      <c r="A335" t="s">
        <v>1286</v>
      </c>
      <c r="B335" t="s">
        <v>1287</v>
      </c>
      <c r="C335" t="s">
        <v>7</v>
      </c>
      <c r="D335" t="s">
        <v>1288</v>
      </c>
      <c r="E335" t="s">
        <v>1289</v>
      </c>
      <c r="F335">
        <v>1</v>
      </c>
    </row>
    <row r="336" spans="1:6" x14ac:dyDescent="0.15">
      <c r="A336" t="s">
        <v>1290</v>
      </c>
      <c r="B336" t="s">
        <v>1291</v>
      </c>
      <c r="C336" t="s">
        <v>7</v>
      </c>
      <c r="D336" t="s">
        <v>1292</v>
      </c>
      <c r="E336" t="s">
        <v>1293</v>
      </c>
      <c r="F336">
        <v>1</v>
      </c>
    </row>
    <row r="337" spans="1:6" x14ac:dyDescent="0.15">
      <c r="A337" t="s">
        <v>1294</v>
      </c>
      <c r="B337" t="s">
        <v>1295</v>
      </c>
      <c r="C337" t="s">
        <v>7</v>
      </c>
      <c r="D337" t="s">
        <v>1296</v>
      </c>
      <c r="E337" t="s">
        <v>1297</v>
      </c>
      <c r="F337">
        <v>1</v>
      </c>
    </row>
    <row r="338" spans="1:6" x14ac:dyDescent="0.15">
      <c r="A338" t="s">
        <v>1298</v>
      </c>
      <c r="B338" t="s">
        <v>1299</v>
      </c>
      <c r="C338" t="s">
        <v>7</v>
      </c>
      <c r="D338" t="s">
        <v>1300</v>
      </c>
      <c r="E338" t="s">
        <v>1301</v>
      </c>
      <c r="F338">
        <v>1</v>
      </c>
    </row>
    <row r="339" spans="1:6" x14ac:dyDescent="0.15">
      <c r="A339" t="s">
        <v>1302</v>
      </c>
      <c r="B339" t="s">
        <v>1303</v>
      </c>
      <c r="C339" t="s">
        <v>7</v>
      </c>
      <c r="D339" t="s">
        <v>1304</v>
      </c>
      <c r="E339" t="s">
        <v>9</v>
      </c>
      <c r="F339">
        <v>1</v>
      </c>
    </row>
    <row r="340" spans="1:6" x14ac:dyDescent="0.15">
      <c r="A340" t="s">
        <v>1305</v>
      </c>
      <c r="B340" t="s">
        <v>1306</v>
      </c>
      <c r="C340" t="s">
        <v>7</v>
      </c>
      <c r="D340" t="s">
        <v>1307</v>
      </c>
      <c r="E340" t="s">
        <v>1308</v>
      </c>
      <c r="F340">
        <v>1</v>
      </c>
    </row>
    <row r="341" spans="1:6" x14ac:dyDescent="0.15">
      <c r="A341" t="s">
        <v>1309</v>
      </c>
      <c r="B341" t="s">
        <v>1310</v>
      </c>
      <c r="C341" t="s">
        <v>7</v>
      </c>
      <c r="D341" t="s">
        <v>1311</v>
      </c>
      <c r="E341" t="s">
        <v>1312</v>
      </c>
      <c r="F341">
        <v>1</v>
      </c>
    </row>
    <row r="342" spans="1:6" x14ac:dyDescent="0.15">
      <c r="A342" t="s">
        <v>1313</v>
      </c>
      <c r="B342" t="s">
        <v>1314</v>
      </c>
      <c r="C342" t="s">
        <v>7</v>
      </c>
      <c r="D342" t="s">
        <v>1315</v>
      </c>
      <c r="E342" t="s">
        <v>1316</v>
      </c>
      <c r="F342">
        <v>1</v>
      </c>
    </row>
    <row r="343" spans="1:6" x14ac:dyDescent="0.15">
      <c r="A343" t="s">
        <v>1317</v>
      </c>
      <c r="B343" t="s">
        <v>1318</v>
      </c>
      <c r="C343" t="s">
        <v>7</v>
      </c>
      <c r="D343" t="s">
        <v>1319</v>
      </c>
      <c r="E343" t="s">
        <v>1320</v>
      </c>
      <c r="F343">
        <v>1</v>
      </c>
    </row>
    <row r="344" spans="1:6" x14ac:dyDescent="0.15">
      <c r="A344" t="s">
        <v>1321</v>
      </c>
      <c r="B344" t="s">
        <v>1322</v>
      </c>
      <c r="C344" t="s">
        <v>7</v>
      </c>
      <c r="D344" t="s">
        <v>1323</v>
      </c>
      <c r="E344" t="s">
        <v>1324</v>
      </c>
      <c r="F344">
        <v>1</v>
      </c>
    </row>
    <row r="345" spans="1:6" x14ac:dyDescent="0.15">
      <c r="A345" t="s">
        <v>1325</v>
      </c>
      <c r="B345" t="s">
        <v>1326</v>
      </c>
      <c r="C345" t="s">
        <v>7</v>
      </c>
      <c r="D345" t="s">
        <v>1327</v>
      </c>
      <c r="E345" t="s">
        <v>1328</v>
      </c>
      <c r="F345">
        <v>1</v>
      </c>
    </row>
    <row r="346" spans="1:6" x14ac:dyDescent="0.15">
      <c r="A346" t="s">
        <v>1329</v>
      </c>
      <c r="B346" t="s">
        <v>1330</v>
      </c>
      <c r="C346" t="s">
        <v>7</v>
      </c>
      <c r="D346" t="s">
        <v>1331</v>
      </c>
      <c r="E346" t="s">
        <v>1332</v>
      </c>
      <c r="F346">
        <v>1</v>
      </c>
    </row>
    <row r="347" spans="1:6" x14ac:dyDescent="0.15">
      <c r="A347" t="s">
        <v>1333</v>
      </c>
      <c r="B347" t="s">
        <v>1334</v>
      </c>
      <c r="C347" t="s">
        <v>7</v>
      </c>
      <c r="D347" t="s">
        <v>1335</v>
      </c>
      <c r="E347" t="s">
        <v>1336</v>
      </c>
      <c r="F347">
        <v>1</v>
      </c>
    </row>
    <row r="348" spans="1:6" x14ac:dyDescent="0.15">
      <c r="A348" t="s">
        <v>1337</v>
      </c>
      <c r="B348" t="s">
        <v>1338</v>
      </c>
      <c r="C348" t="s">
        <v>7</v>
      </c>
      <c r="D348" t="s">
        <v>1339</v>
      </c>
      <c r="E348" t="s">
        <v>1340</v>
      </c>
      <c r="F348">
        <v>1</v>
      </c>
    </row>
    <row r="349" spans="1:6" x14ac:dyDescent="0.15">
      <c r="A349" t="s">
        <v>1341</v>
      </c>
      <c r="B349" t="s">
        <v>1342</v>
      </c>
      <c r="C349" t="s">
        <v>7</v>
      </c>
      <c r="D349" t="s">
        <v>1343</v>
      </c>
      <c r="E349" t="s">
        <v>1344</v>
      </c>
      <c r="F349">
        <v>1</v>
      </c>
    </row>
    <row r="350" spans="1:6" x14ac:dyDescent="0.15">
      <c r="A350" t="s">
        <v>1345</v>
      </c>
      <c r="B350" t="s">
        <v>1346</v>
      </c>
      <c r="C350" t="s">
        <v>7</v>
      </c>
      <c r="D350" t="s">
        <v>1347</v>
      </c>
      <c r="E350" t="s">
        <v>1348</v>
      </c>
      <c r="F350">
        <v>1</v>
      </c>
    </row>
    <row r="351" spans="1:6" x14ac:dyDescent="0.15">
      <c r="A351" t="s">
        <v>1349</v>
      </c>
      <c r="B351" t="s">
        <v>1350</v>
      </c>
      <c r="C351" t="s">
        <v>7</v>
      </c>
      <c r="D351" t="s">
        <v>1351</v>
      </c>
      <c r="E351" t="s">
        <v>1352</v>
      </c>
      <c r="F351">
        <v>1</v>
      </c>
    </row>
    <row r="352" spans="1:6" x14ac:dyDescent="0.15">
      <c r="A352" t="s">
        <v>1353</v>
      </c>
      <c r="B352" t="s">
        <v>1354</v>
      </c>
      <c r="C352" t="s">
        <v>7</v>
      </c>
      <c r="D352" t="s">
        <v>1355</v>
      </c>
      <c r="E352" t="s">
        <v>1356</v>
      </c>
      <c r="F352">
        <v>1</v>
      </c>
    </row>
    <row r="353" spans="1:6" x14ac:dyDescent="0.15">
      <c r="A353" t="s">
        <v>1357</v>
      </c>
      <c r="B353" t="s">
        <v>1358</v>
      </c>
      <c r="C353" t="s">
        <v>7</v>
      </c>
      <c r="D353" t="s">
        <v>1359</v>
      </c>
      <c r="E353" t="s">
        <v>1360</v>
      </c>
      <c r="F353">
        <v>1</v>
      </c>
    </row>
    <row r="354" spans="1:6" x14ac:dyDescent="0.15">
      <c r="A354" t="s">
        <v>1361</v>
      </c>
      <c r="B354" t="s">
        <v>1362</v>
      </c>
      <c r="C354" t="s">
        <v>7</v>
      </c>
      <c r="D354" t="s">
        <v>1363</v>
      </c>
      <c r="E354" t="s">
        <v>1364</v>
      </c>
      <c r="F354">
        <v>1</v>
      </c>
    </row>
    <row r="355" spans="1:6" x14ac:dyDescent="0.15">
      <c r="A355" t="s">
        <v>1365</v>
      </c>
      <c r="B355" t="s">
        <v>1366</v>
      </c>
      <c r="C355" t="s">
        <v>7</v>
      </c>
      <c r="D355" t="s">
        <v>1367</v>
      </c>
      <c r="E355" t="s">
        <v>1368</v>
      </c>
      <c r="F355">
        <v>1</v>
      </c>
    </row>
    <row r="356" spans="1:6" x14ac:dyDescent="0.15">
      <c r="A356" t="s">
        <v>1369</v>
      </c>
      <c r="B356" t="s">
        <v>1370</v>
      </c>
      <c r="C356" t="s">
        <v>7</v>
      </c>
      <c r="D356" t="s">
        <v>1371</v>
      </c>
      <c r="E356" t="s">
        <v>338</v>
      </c>
      <c r="F356">
        <v>1</v>
      </c>
    </row>
    <row r="357" spans="1:6" x14ac:dyDescent="0.15">
      <c r="A357" t="s">
        <v>1372</v>
      </c>
      <c r="B357" t="s">
        <v>1373</v>
      </c>
      <c r="C357" t="s">
        <v>7</v>
      </c>
      <c r="D357" t="s">
        <v>1374</v>
      </c>
      <c r="E357" t="s">
        <v>1375</v>
      </c>
      <c r="F357">
        <v>1</v>
      </c>
    </row>
    <row r="358" spans="1:6" x14ac:dyDescent="0.15">
      <c r="A358" t="s">
        <v>1376</v>
      </c>
      <c r="B358" t="s">
        <v>1377</v>
      </c>
      <c r="C358" t="s">
        <v>7</v>
      </c>
      <c r="D358" t="s">
        <v>1378</v>
      </c>
      <c r="E358" t="s">
        <v>1379</v>
      </c>
      <c r="F358">
        <v>1</v>
      </c>
    </row>
    <row r="359" spans="1:6" x14ac:dyDescent="0.15">
      <c r="A359" t="s">
        <v>1380</v>
      </c>
      <c r="B359" t="s">
        <v>1381</v>
      </c>
      <c r="C359" t="s">
        <v>7</v>
      </c>
      <c r="D359" t="s">
        <v>1382</v>
      </c>
      <c r="E359" t="s">
        <v>694</v>
      </c>
      <c r="F359">
        <v>1</v>
      </c>
    </row>
    <row r="360" spans="1:6" x14ac:dyDescent="0.15">
      <c r="A360" t="s">
        <v>1383</v>
      </c>
      <c r="B360" t="s">
        <v>1384</v>
      </c>
      <c r="C360" t="s">
        <v>7</v>
      </c>
      <c r="D360" t="s">
        <v>1385</v>
      </c>
      <c r="E360" t="s">
        <v>21</v>
      </c>
      <c r="F360">
        <v>1</v>
      </c>
    </row>
    <row r="361" spans="1:6" x14ac:dyDescent="0.15">
      <c r="A361" t="s">
        <v>1386</v>
      </c>
      <c r="B361" t="s">
        <v>1387</v>
      </c>
      <c r="C361" t="s">
        <v>7</v>
      </c>
      <c r="D361" t="s">
        <v>1388</v>
      </c>
      <c r="E361" t="s">
        <v>1389</v>
      </c>
      <c r="F361">
        <v>1</v>
      </c>
    </row>
    <row r="362" spans="1:6" x14ac:dyDescent="0.15">
      <c r="A362" t="s">
        <v>1390</v>
      </c>
      <c r="B362" t="s">
        <v>1391</v>
      </c>
      <c r="C362" t="s">
        <v>7</v>
      </c>
      <c r="D362" t="s">
        <v>1392</v>
      </c>
      <c r="E362" t="s">
        <v>1393</v>
      </c>
      <c r="F362">
        <v>1</v>
      </c>
    </row>
    <row r="363" spans="1:6" x14ac:dyDescent="0.15">
      <c r="A363" t="s">
        <v>1394</v>
      </c>
      <c r="B363" t="s">
        <v>1395</v>
      </c>
      <c r="C363" t="s">
        <v>7</v>
      </c>
      <c r="D363" t="s">
        <v>1396</v>
      </c>
      <c r="E363" t="s">
        <v>9</v>
      </c>
      <c r="F363">
        <v>1</v>
      </c>
    </row>
    <row r="364" spans="1:6" x14ac:dyDescent="0.15">
      <c r="A364" t="s">
        <v>1397</v>
      </c>
      <c r="B364" t="s">
        <v>1398</v>
      </c>
      <c r="C364" t="s">
        <v>7</v>
      </c>
      <c r="D364" t="s">
        <v>1399</v>
      </c>
      <c r="E364" t="s">
        <v>1400</v>
      </c>
      <c r="F364">
        <v>1</v>
      </c>
    </row>
    <row r="365" spans="1:6" x14ac:dyDescent="0.15">
      <c r="A365" t="s">
        <v>1401</v>
      </c>
      <c r="B365" t="s">
        <v>1402</v>
      </c>
      <c r="C365" t="s">
        <v>7</v>
      </c>
      <c r="D365" t="s">
        <v>1403</v>
      </c>
      <c r="E365" t="s">
        <v>1404</v>
      </c>
      <c r="F365">
        <v>1</v>
      </c>
    </row>
    <row r="366" spans="1:6" x14ac:dyDescent="0.15">
      <c r="A366" t="s">
        <v>1405</v>
      </c>
      <c r="B366" t="s">
        <v>1406</v>
      </c>
      <c r="C366" t="s">
        <v>7</v>
      </c>
      <c r="D366" t="s">
        <v>1407</v>
      </c>
      <c r="E366" t="s">
        <v>1408</v>
      </c>
      <c r="F366">
        <v>1</v>
      </c>
    </row>
    <row r="367" spans="1:6" x14ac:dyDescent="0.15">
      <c r="A367" t="s">
        <v>1409</v>
      </c>
      <c r="B367" t="s">
        <v>1410</v>
      </c>
      <c r="C367" t="s">
        <v>7</v>
      </c>
      <c r="D367" t="s">
        <v>1411</v>
      </c>
      <c r="E367" t="s">
        <v>1412</v>
      </c>
      <c r="F367">
        <v>1</v>
      </c>
    </row>
    <row r="368" spans="1:6" x14ac:dyDescent="0.15">
      <c r="A368" t="s">
        <v>1413</v>
      </c>
      <c r="B368" t="s">
        <v>1414</v>
      </c>
      <c r="C368" t="s">
        <v>7</v>
      </c>
      <c r="D368" t="s">
        <v>1415</v>
      </c>
      <c r="E368" t="s">
        <v>1416</v>
      </c>
      <c r="F368">
        <v>1</v>
      </c>
    </row>
    <row r="369" spans="1:6" x14ac:dyDescent="0.15">
      <c r="A369" t="s">
        <v>1417</v>
      </c>
      <c r="B369" t="s">
        <v>1418</v>
      </c>
      <c r="C369" t="s">
        <v>7</v>
      </c>
      <c r="D369" t="s">
        <v>1419</v>
      </c>
      <c r="E369" t="s">
        <v>1119</v>
      </c>
      <c r="F369">
        <v>1</v>
      </c>
    </row>
    <row r="370" spans="1:6" x14ac:dyDescent="0.15">
      <c r="A370" t="s">
        <v>1420</v>
      </c>
      <c r="B370" t="s">
        <v>1421</v>
      </c>
      <c r="C370" t="s">
        <v>7</v>
      </c>
      <c r="D370" t="s">
        <v>1422</v>
      </c>
      <c r="E370" t="s">
        <v>1423</v>
      </c>
      <c r="F370">
        <v>1</v>
      </c>
    </row>
    <row r="371" spans="1:6" x14ac:dyDescent="0.15">
      <c r="A371" t="s">
        <v>1424</v>
      </c>
      <c r="B371" t="s">
        <v>1425</v>
      </c>
      <c r="C371" t="s">
        <v>7</v>
      </c>
      <c r="D371" t="s">
        <v>1426</v>
      </c>
      <c r="E371" t="s">
        <v>1427</v>
      </c>
      <c r="F371">
        <v>1</v>
      </c>
    </row>
    <row r="372" spans="1:6" x14ac:dyDescent="0.15">
      <c r="A372" t="s">
        <v>1428</v>
      </c>
      <c r="B372" t="s">
        <v>1429</v>
      </c>
      <c r="C372" t="s">
        <v>7</v>
      </c>
      <c r="D372" t="s">
        <v>1430</v>
      </c>
      <c r="E372" t="s">
        <v>9</v>
      </c>
      <c r="F372">
        <v>1</v>
      </c>
    </row>
    <row r="373" spans="1:6" x14ac:dyDescent="0.15">
      <c r="A373" t="s">
        <v>1431</v>
      </c>
      <c r="B373" t="s">
        <v>1432</v>
      </c>
      <c r="C373" t="s">
        <v>7</v>
      </c>
      <c r="D373" t="s">
        <v>1433</v>
      </c>
      <c r="E373" t="s">
        <v>1434</v>
      </c>
      <c r="F373">
        <v>1</v>
      </c>
    </row>
    <row r="374" spans="1:6" x14ac:dyDescent="0.15">
      <c r="A374" t="s">
        <v>1435</v>
      </c>
      <c r="B374" t="s">
        <v>1436</v>
      </c>
      <c r="C374" t="s">
        <v>7</v>
      </c>
      <c r="D374" t="s">
        <v>1437</v>
      </c>
      <c r="E374" t="s">
        <v>1438</v>
      </c>
      <c r="F374">
        <v>1</v>
      </c>
    </row>
    <row r="375" spans="1:6" x14ac:dyDescent="0.15">
      <c r="A375" t="s">
        <v>1439</v>
      </c>
      <c r="B375" t="s">
        <v>1440</v>
      </c>
      <c r="C375" t="s">
        <v>7</v>
      </c>
      <c r="D375" t="s">
        <v>1441</v>
      </c>
      <c r="E375" t="s">
        <v>1442</v>
      </c>
      <c r="F375">
        <v>1</v>
      </c>
    </row>
    <row r="376" spans="1:6" x14ac:dyDescent="0.15">
      <c r="A376" t="s">
        <v>1443</v>
      </c>
      <c r="B376" t="s">
        <v>1444</v>
      </c>
      <c r="C376" t="s">
        <v>7</v>
      </c>
      <c r="D376" t="s">
        <v>1445</v>
      </c>
      <c r="E376" t="s">
        <v>1446</v>
      </c>
      <c r="F376">
        <v>1</v>
      </c>
    </row>
    <row r="377" spans="1:6" x14ac:dyDescent="0.15">
      <c r="A377" t="s">
        <v>1447</v>
      </c>
      <c r="B377" t="s">
        <v>1448</v>
      </c>
      <c r="C377" t="s">
        <v>7</v>
      </c>
      <c r="D377" t="s">
        <v>1449</v>
      </c>
      <c r="E377" t="s">
        <v>1450</v>
      </c>
      <c r="F377">
        <v>1</v>
      </c>
    </row>
    <row r="378" spans="1:6" x14ac:dyDescent="0.15">
      <c r="A378" t="s">
        <v>1451</v>
      </c>
      <c r="B378" t="s">
        <v>1452</v>
      </c>
      <c r="C378" t="s">
        <v>7</v>
      </c>
      <c r="D378" t="s">
        <v>1453</v>
      </c>
      <c r="E378" t="s">
        <v>89</v>
      </c>
      <c r="F378">
        <v>1</v>
      </c>
    </row>
    <row r="379" spans="1:6" x14ac:dyDescent="0.15">
      <c r="A379" t="s">
        <v>1454</v>
      </c>
      <c r="B379" t="s">
        <v>1455</v>
      </c>
      <c r="C379" t="s">
        <v>7</v>
      </c>
      <c r="D379" t="s">
        <v>1456</v>
      </c>
      <c r="E379" t="s">
        <v>1058</v>
      </c>
      <c r="F379">
        <v>1</v>
      </c>
    </row>
    <row r="380" spans="1:6" x14ac:dyDescent="0.15">
      <c r="A380" t="s">
        <v>1457</v>
      </c>
      <c r="B380" t="s">
        <v>1458</v>
      </c>
      <c r="C380" t="s">
        <v>7</v>
      </c>
      <c r="D380" t="s">
        <v>1459</v>
      </c>
      <c r="E380" t="s">
        <v>1460</v>
      </c>
      <c r="F380">
        <v>1</v>
      </c>
    </row>
    <row r="381" spans="1:6" x14ac:dyDescent="0.15">
      <c r="A381" t="s">
        <v>1461</v>
      </c>
      <c r="B381" t="s">
        <v>1462</v>
      </c>
      <c r="C381" t="s">
        <v>7</v>
      </c>
      <c r="D381" t="s">
        <v>1463</v>
      </c>
      <c r="E381" t="s">
        <v>1464</v>
      </c>
      <c r="F381">
        <v>1</v>
      </c>
    </row>
    <row r="382" spans="1:6" x14ac:dyDescent="0.15">
      <c r="A382" t="s">
        <v>1465</v>
      </c>
      <c r="B382" t="s">
        <v>1466</v>
      </c>
      <c r="C382" t="s">
        <v>7</v>
      </c>
      <c r="D382" t="s">
        <v>1467</v>
      </c>
      <c r="E382" t="s">
        <v>1468</v>
      </c>
      <c r="F382">
        <v>1</v>
      </c>
    </row>
    <row r="383" spans="1:6" x14ac:dyDescent="0.15">
      <c r="A383" t="s">
        <v>1469</v>
      </c>
      <c r="B383" t="s">
        <v>1470</v>
      </c>
      <c r="C383" t="s">
        <v>7</v>
      </c>
      <c r="D383" t="s">
        <v>1471</v>
      </c>
      <c r="E383" t="s">
        <v>1472</v>
      </c>
      <c r="F383">
        <v>1</v>
      </c>
    </row>
    <row r="384" spans="1:6" x14ac:dyDescent="0.15">
      <c r="A384" t="s">
        <v>1473</v>
      </c>
      <c r="B384" t="s">
        <v>1474</v>
      </c>
      <c r="C384" t="s">
        <v>7</v>
      </c>
      <c r="D384" t="s">
        <v>1475</v>
      </c>
      <c r="E384" t="s">
        <v>1476</v>
      </c>
      <c r="F384">
        <v>1</v>
      </c>
    </row>
    <row r="385" spans="1:6" x14ac:dyDescent="0.15">
      <c r="A385" t="s">
        <v>1477</v>
      </c>
      <c r="B385" t="s">
        <v>1478</v>
      </c>
      <c r="C385" t="s">
        <v>7</v>
      </c>
      <c r="D385" t="s">
        <v>1479</v>
      </c>
      <c r="E385" t="s">
        <v>1480</v>
      </c>
      <c r="F385">
        <v>1</v>
      </c>
    </row>
    <row r="386" spans="1:6" x14ac:dyDescent="0.15">
      <c r="A386" t="s">
        <v>1481</v>
      </c>
      <c r="B386" t="s">
        <v>1482</v>
      </c>
      <c r="C386" t="s">
        <v>7</v>
      </c>
      <c r="D386" t="s">
        <v>1483</v>
      </c>
      <c r="E386" t="s">
        <v>1484</v>
      </c>
      <c r="F386">
        <v>1</v>
      </c>
    </row>
    <row r="387" spans="1:6" x14ac:dyDescent="0.15">
      <c r="A387" t="s">
        <v>1485</v>
      </c>
      <c r="B387" t="s">
        <v>1486</v>
      </c>
      <c r="C387" t="s">
        <v>7</v>
      </c>
      <c r="D387" t="s">
        <v>1487</v>
      </c>
      <c r="E387" t="s">
        <v>1488</v>
      </c>
      <c r="F387">
        <v>1</v>
      </c>
    </row>
    <row r="388" spans="1:6" x14ac:dyDescent="0.15">
      <c r="A388" t="s">
        <v>1489</v>
      </c>
      <c r="B388" t="s">
        <v>1490</v>
      </c>
      <c r="C388" t="s">
        <v>7</v>
      </c>
      <c r="D388" t="s">
        <v>1491</v>
      </c>
      <c r="E388" t="s">
        <v>1492</v>
      </c>
      <c r="F388">
        <v>1</v>
      </c>
    </row>
    <row r="389" spans="1:6" x14ac:dyDescent="0.15">
      <c r="A389" t="s">
        <v>1493</v>
      </c>
      <c r="B389" t="s">
        <v>1494</v>
      </c>
      <c r="C389" t="s">
        <v>7</v>
      </c>
      <c r="D389" t="s">
        <v>1495</v>
      </c>
      <c r="E389" t="s">
        <v>1496</v>
      </c>
      <c r="F389">
        <v>1</v>
      </c>
    </row>
    <row r="390" spans="1:6" x14ac:dyDescent="0.15">
      <c r="A390" t="s">
        <v>1497</v>
      </c>
      <c r="B390" t="s">
        <v>1498</v>
      </c>
      <c r="C390" t="s">
        <v>7</v>
      </c>
      <c r="D390" t="s">
        <v>1499</v>
      </c>
      <c r="E390" t="s">
        <v>1500</v>
      </c>
      <c r="F390">
        <v>1</v>
      </c>
    </row>
    <row r="391" spans="1:6" x14ac:dyDescent="0.15">
      <c r="A391" t="s">
        <v>1501</v>
      </c>
      <c r="B391" t="s">
        <v>1502</v>
      </c>
      <c r="C391" t="s">
        <v>7</v>
      </c>
      <c r="D391" t="s">
        <v>1503</v>
      </c>
      <c r="E391" t="s">
        <v>1504</v>
      </c>
      <c r="F391">
        <v>1</v>
      </c>
    </row>
    <row r="392" spans="1:6" x14ac:dyDescent="0.15">
      <c r="A392" t="s">
        <v>1505</v>
      </c>
      <c r="B392" t="s">
        <v>1506</v>
      </c>
      <c r="C392" t="s">
        <v>7</v>
      </c>
      <c r="D392" t="s">
        <v>1507</v>
      </c>
      <c r="E392" t="s">
        <v>1508</v>
      </c>
      <c r="F392">
        <v>1</v>
      </c>
    </row>
    <row r="393" spans="1:6" x14ac:dyDescent="0.15">
      <c r="A393" t="s">
        <v>1509</v>
      </c>
      <c r="B393" t="s">
        <v>1510</v>
      </c>
      <c r="C393" t="s">
        <v>7</v>
      </c>
      <c r="D393" t="s">
        <v>1511</v>
      </c>
      <c r="E393" t="s">
        <v>1512</v>
      </c>
      <c r="F393">
        <v>1</v>
      </c>
    </row>
    <row r="394" spans="1:6" x14ac:dyDescent="0.15">
      <c r="A394" t="s">
        <v>1513</v>
      </c>
      <c r="B394" t="s">
        <v>1514</v>
      </c>
      <c r="C394" t="s">
        <v>7</v>
      </c>
      <c r="D394" t="s">
        <v>1515</v>
      </c>
      <c r="E394" t="s">
        <v>1516</v>
      </c>
      <c r="F394">
        <v>1</v>
      </c>
    </row>
    <row r="395" spans="1:6" x14ac:dyDescent="0.15">
      <c r="A395" t="s">
        <v>1517</v>
      </c>
      <c r="B395" t="s">
        <v>1518</v>
      </c>
      <c r="C395" t="s">
        <v>7</v>
      </c>
      <c r="D395" t="s">
        <v>1519</v>
      </c>
      <c r="E395" t="s">
        <v>1520</v>
      </c>
      <c r="F395">
        <v>1</v>
      </c>
    </row>
    <row r="396" spans="1:6" x14ac:dyDescent="0.15">
      <c r="A396" t="s">
        <v>1521</v>
      </c>
      <c r="B396" t="s">
        <v>1522</v>
      </c>
      <c r="C396" t="s">
        <v>7</v>
      </c>
      <c r="D396" t="s">
        <v>1523</v>
      </c>
      <c r="E396" t="s">
        <v>1524</v>
      </c>
      <c r="F396">
        <v>1</v>
      </c>
    </row>
    <row r="397" spans="1:6" x14ac:dyDescent="0.15">
      <c r="A397" t="s">
        <v>1525</v>
      </c>
      <c r="B397" t="s">
        <v>1526</v>
      </c>
      <c r="C397" t="s">
        <v>7</v>
      </c>
      <c r="D397" t="s">
        <v>1527</v>
      </c>
      <c r="E397" t="s">
        <v>1528</v>
      </c>
      <c r="F397">
        <v>1</v>
      </c>
    </row>
    <row r="398" spans="1:6" x14ac:dyDescent="0.15">
      <c r="A398" t="s">
        <v>1529</v>
      </c>
      <c r="B398" t="s">
        <v>1530</v>
      </c>
      <c r="C398" t="s">
        <v>7</v>
      </c>
      <c r="D398" t="s">
        <v>1531</v>
      </c>
      <c r="E398" t="s">
        <v>1532</v>
      </c>
      <c r="F398">
        <v>1</v>
      </c>
    </row>
    <row r="399" spans="1:6" x14ac:dyDescent="0.15">
      <c r="A399" t="s">
        <v>1533</v>
      </c>
      <c r="B399" t="s">
        <v>1534</v>
      </c>
      <c r="C399" t="s">
        <v>7</v>
      </c>
      <c r="D399" t="s">
        <v>1535</v>
      </c>
      <c r="E399" t="s">
        <v>1536</v>
      </c>
      <c r="F399">
        <v>1</v>
      </c>
    </row>
    <row r="400" spans="1:6" x14ac:dyDescent="0.15">
      <c r="A400" t="s">
        <v>1537</v>
      </c>
      <c r="B400" t="s">
        <v>1538</v>
      </c>
      <c r="C400" t="s">
        <v>7</v>
      </c>
      <c r="D400" t="s">
        <v>1539</v>
      </c>
      <c r="E400" t="s">
        <v>1540</v>
      </c>
      <c r="F400">
        <v>1</v>
      </c>
    </row>
    <row r="401" spans="1:6" x14ac:dyDescent="0.15">
      <c r="A401" t="s">
        <v>1541</v>
      </c>
      <c r="B401" t="s">
        <v>1542</v>
      </c>
      <c r="C401" t="s">
        <v>7</v>
      </c>
      <c r="D401" t="s">
        <v>1543</v>
      </c>
      <c r="E401" t="s">
        <v>1544</v>
      </c>
      <c r="F401">
        <v>1</v>
      </c>
    </row>
    <row r="402" spans="1:6" x14ac:dyDescent="0.15">
      <c r="A402" t="s">
        <v>1545</v>
      </c>
      <c r="B402" t="s">
        <v>1546</v>
      </c>
      <c r="C402" t="s">
        <v>7</v>
      </c>
      <c r="D402" t="s">
        <v>1547</v>
      </c>
      <c r="E402" t="s">
        <v>89</v>
      </c>
      <c r="F402">
        <v>1</v>
      </c>
    </row>
    <row r="403" spans="1:6" x14ac:dyDescent="0.15">
      <c r="A403" t="s">
        <v>1548</v>
      </c>
      <c r="B403" t="s">
        <v>1549</v>
      </c>
      <c r="C403" t="s">
        <v>7</v>
      </c>
      <c r="D403" t="s">
        <v>1550</v>
      </c>
      <c r="E403" t="s">
        <v>1551</v>
      </c>
      <c r="F403">
        <v>1</v>
      </c>
    </row>
    <row r="404" spans="1:6" x14ac:dyDescent="0.15">
      <c r="A404" t="s">
        <v>1552</v>
      </c>
      <c r="B404" t="s">
        <v>1553</v>
      </c>
      <c r="C404" t="s">
        <v>7</v>
      </c>
      <c r="D404" t="s">
        <v>1554</v>
      </c>
      <c r="E404" t="s">
        <v>1555</v>
      </c>
      <c r="F404">
        <v>1</v>
      </c>
    </row>
    <row r="405" spans="1:6" x14ac:dyDescent="0.15">
      <c r="A405" t="s">
        <v>1556</v>
      </c>
      <c r="B405" t="s">
        <v>1557</v>
      </c>
      <c r="C405" t="s">
        <v>7</v>
      </c>
      <c r="D405" t="s">
        <v>1558</v>
      </c>
      <c r="E405" t="s">
        <v>1559</v>
      </c>
      <c r="F405">
        <v>1</v>
      </c>
    </row>
    <row r="406" spans="1:6" x14ac:dyDescent="0.15">
      <c r="A406" t="s">
        <v>1560</v>
      </c>
      <c r="B406" t="s">
        <v>1561</v>
      </c>
      <c r="C406" t="s">
        <v>7</v>
      </c>
      <c r="D406" t="s">
        <v>1562</v>
      </c>
      <c r="E406" t="s">
        <v>1563</v>
      </c>
      <c r="F406">
        <v>1</v>
      </c>
    </row>
    <row r="407" spans="1:6" x14ac:dyDescent="0.15">
      <c r="A407" t="s">
        <v>1564</v>
      </c>
      <c r="B407" t="s">
        <v>1565</v>
      </c>
      <c r="C407" t="s">
        <v>7</v>
      </c>
      <c r="D407" t="s">
        <v>1566</v>
      </c>
      <c r="E407" t="s">
        <v>1567</v>
      </c>
      <c r="F407">
        <v>1</v>
      </c>
    </row>
    <row r="408" spans="1:6" x14ac:dyDescent="0.15">
      <c r="A408" t="s">
        <v>1568</v>
      </c>
      <c r="B408" t="s">
        <v>1569</v>
      </c>
      <c r="C408" t="s">
        <v>7</v>
      </c>
      <c r="D408" t="s">
        <v>1570</v>
      </c>
      <c r="E408" t="s">
        <v>1571</v>
      </c>
      <c r="F408">
        <v>1</v>
      </c>
    </row>
    <row r="409" spans="1:6" x14ac:dyDescent="0.15">
      <c r="A409" t="s">
        <v>1572</v>
      </c>
      <c r="B409" t="s">
        <v>1573</v>
      </c>
      <c r="C409" t="s">
        <v>7</v>
      </c>
      <c r="D409" t="s">
        <v>1574</v>
      </c>
      <c r="E409" t="s">
        <v>1575</v>
      </c>
      <c r="F409">
        <v>1</v>
      </c>
    </row>
    <row r="410" spans="1:6" x14ac:dyDescent="0.15">
      <c r="A410" t="s">
        <v>1576</v>
      </c>
      <c r="B410" t="s">
        <v>1577</v>
      </c>
      <c r="C410" t="s">
        <v>7</v>
      </c>
      <c r="D410" t="s">
        <v>1578</v>
      </c>
      <c r="E410" t="s">
        <v>9</v>
      </c>
      <c r="F410">
        <v>1</v>
      </c>
    </row>
    <row r="411" spans="1:6" x14ac:dyDescent="0.15">
      <c r="A411" t="s">
        <v>1579</v>
      </c>
      <c r="B411" t="s">
        <v>1580</v>
      </c>
      <c r="C411" t="s">
        <v>7</v>
      </c>
      <c r="D411" t="s">
        <v>1581</v>
      </c>
      <c r="E411" t="s">
        <v>1582</v>
      </c>
      <c r="F411">
        <v>1</v>
      </c>
    </row>
    <row r="412" spans="1:6" x14ac:dyDescent="0.15">
      <c r="A412" t="s">
        <v>1583</v>
      </c>
      <c r="B412" t="s">
        <v>1584</v>
      </c>
      <c r="C412" t="s">
        <v>7</v>
      </c>
      <c r="D412" t="s">
        <v>1585</v>
      </c>
      <c r="E412" t="s">
        <v>89</v>
      </c>
      <c r="F412">
        <v>1</v>
      </c>
    </row>
    <row r="413" spans="1:6" x14ac:dyDescent="0.15">
      <c r="A413" t="s">
        <v>1586</v>
      </c>
      <c r="B413" t="s">
        <v>1587</v>
      </c>
      <c r="C413" t="s">
        <v>7</v>
      </c>
      <c r="D413" t="s">
        <v>1588</v>
      </c>
      <c r="E413" t="s">
        <v>1589</v>
      </c>
      <c r="F413">
        <v>1</v>
      </c>
    </row>
    <row r="414" spans="1:6" x14ac:dyDescent="0.15">
      <c r="A414" t="s">
        <v>1590</v>
      </c>
      <c r="B414" t="s">
        <v>1591</v>
      </c>
      <c r="C414" t="s">
        <v>7</v>
      </c>
      <c r="D414" t="s">
        <v>1592</v>
      </c>
      <c r="E414" t="s">
        <v>1593</v>
      </c>
      <c r="F414">
        <v>1</v>
      </c>
    </row>
    <row r="415" spans="1:6" x14ac:dyDescent="0.15">
      <c r="A415" t="s">
        <v>1594</v>
      </c>
      <c r="B415" t="s">
        <v>1595</v>
      </c>
      <c r="C415" t="s">
        <v>7</v>
      </c>
      <c r="D415" t="s">
        <v>1596</v>
      </c>
      <c r="E415" t="s">
        <v>1597</v>
      </c>
      <c r="F415">
        <v>1</v>
      </c>
    </row>
    <row r="416" spans="1:6" x14ac:dyDescent="0.15">
      <c r="A416" t="s">
        <v>1598</v>
      </c>
      <c r="B416" t="s">
        <v>1599</v>
      </c>
      <c r="C416" t="s">
        <v>7</v>
      </c>
      <c r="D416" t="s">
        <v>1600</v>
      </c>
      <c r="E416" t="s">
        <v>1601</v>
      </c>
      <c r="F416">
        <v>1</v>
      </c>
    </row>
    <row r="417" spans="1:6" x14ac:dyDescent="0.15">
      <c r="A417" t="s">
        <v>1602</v>
      </c>
      <c r="B417" t="s">
        <v>1603</v>
      </c>
      <c r="C417" t="s">
        <v>7</v>
      </c>
      <c r="D417" t="s">
        <v>1604</v>
      </c>
      <c r="E417" t="s">
        <v>1605</v>
      </c>
      <c r="F417">
        <v>1</v>
      </c>
    </row>
    <row r="418" spans="1:6" x14ac:dyDescent="0.15">
      <c r="A418" t="s">
        <v>1606</v>
      </c>
      <c r="B418" t="s">
        <v>1607</v>
      </c>
      <c r="C418" t="s">
        <v>7</v>
      </c>
      <c r="D418" t="s">
        <v>1608</v>
      </c>
      <c r="E418" t="s">
        <v>9</v>
      </c>
      <c r="F418">
        <v>1</v>
      </c>
    </row>
    <row r="419" spans="1:6" x14ac:dyDescent="0.15">
      <c r="A419" t="s">
        <v>1609</v>
      </c>
      <c r="B419" t="s">
        <v>1610</v>
      </c>
      <c r="C419" t="s">
        <v>7</v>
      </c>
      <c r="D419" t="s">
        <v>1611</v>
      </c>
      <c r="E419" t="s">
        <v>1612</v>
      </c>
      <c r="F419">
        <v>1</v>
      </c>
    </row>
    <row r="420" spans="1:6" x14ac:dyDescent="0.15">
      <c r="A420" t="s">
        <v>1613</v>
      </c>
      <c r="B420" t="s">
        <v>1614</v>
      </c>
      <c r="C420" t="s">
        <v>7</v>
      </c>
      <c r="D420" t="s">
        <v>1615</v>
      </c>
      <c r="E420" t="s">
        <v>1616</v>
      </c>
      <c r="F420">
        <v>1</v>
      </c>
    </row>
    <row r="421" spans="1:6" x14ac:dyDescent="0.15">
      <c r="A421" t="s">
        <v>1617</v>
      </c>
      <c r="B421" t="s">
        <v>1618</v>
      </c>
      <c r="C421" t="s">
        <v>7</v>
      </c>
      <c r="D421" t="s">
        <v>1619</v>
      </c>
      <c r="E421" t="s">
        <v>1620</v>
      </c>
      <c r="F421">
        <v>1</v>
      </c>
    </row>
    <row r="422" spans="1:6" x14ac:dyDescent="0.15">
      <c r="A422" t="s">
        <v>1621</v>
      </c>
      <c r="B422" t="s">
        <v>1622</v>
      </c>
      <c r="C422" t="s">
        <v>7</v>
      </c>
      <c r="D422" t="s">
        <v>1623</v>
      </c>
      <c r="E422" t="s">
        <v>1624</v>
      </c>
      <c r="F422">
        <v>1</v>
      </c>
    </row>
    <row r="423" spans="1:6" x14ac:dyDescent="0.15">
      <c r="A423" t="s">
        <v>1625</v>
      </c>
      <c r="B423" t="s">
        <v>1626</v>
      </c>
      <c r="C423" t="s">
        <v>7</v>
      </c>
      <c r="D423" t="s">
        <v>1627</v>
      </c>
      <c r="E423" t="s">
        <v>1628</v>
      </c>
      <c r="F423">
        <v>1</v>
      </c>
    </row>
    <row r="424" spans="1:6" x14ac:dyDescent="0.15">
      <c r="A424" t="s">
        <v>1629</v>
      </c>
      <c r="B424" t="s">
        <v>1630</v>
      </c>
      <c r="C424" t="s">
        <v>7</v>
      </c>
      <c r="D424" t="s">
        <v>1631</v>
      </c>
      <c r="E424" t="s">
        <v>89</v>
      </c>
      <c r="F424">
        <v>1</v>
      </c>
    </row>
    <row r="425" spans="1:6" x14ac:dyDescent="0.15">
      <c r="A425" t="s">
        <v>1632</v>
      </c>
      <c r="B425" t="s">
        <v>1633</v>
      </c>
      <c r="C425" t="s">
        <v>7</v>
      </c>
      <c r="D425" t="s">
        <v>1634</v>
      </c>
      <c r="E425" t="s">
        <v>1635</v>
      </c>
      <c r="F425">
        <v>1</v>
      </c>
    </row>
    <row r="426" spans="1:6" x14ac:dyDescent="0.15">
      <c r="A426" t="s">
        <v>1636</v>
      </c>
      <c r="B426" t="s">
        <v>1637</v>
      </c>
      <c r="C426" t="s">
        <v>7</v>
      </c>
      <c r="D426" t="s">
        <v>1638</v>
      </c>
      <c r="E426" t="s">
        <v>89</v>
      </c>
      <c r="F426">
        <v>1</v>
      </c>
    </row>
    <row r="427" spans="1:6" x14ac:dyDescent="0.15">
      <c r="A427" t="s">
        <v>1639</v>
      </c>
      <c r="B427" t="s">
        <v>1640</v>
      </c>
      <c r="C427" t="s">
        <v>7</v>
      </c>
      <c r="D427" t="s">
        <v>1641</v>
      </c>
      <c r="E427" t="s">
        <v>1642</v>
      </c>
      <c r="F427">
        <v>1</v>
      </c>
    </row>
    <row r="428" spans="1:6" x14ac:dyDescent="0.15">
      <c r="A428" t="s">
        <v>1643</v>
      </c>
      <c r="B428" t="s">
        <v>1644</v>
      </c>
      <c r="C428" t="s">
        <v>7</v>
      </c>
      <c r="D428" t="s">
        <v>1645</v>
      </c>
      <c r="E428" t="s">
        <v>1646</v>
      </c>
      <c r="F428">
        <v>1</v>
      </c>
    </row>
    <row r="429" spans="1:6" x14ac:dyDescent="0.15">
      <c r="A429" t="s">
        <v>1647</v>
      </c>
      <c r="B429" t="s">
        <v>1648</v>
      </c>
      <c r="C429" t="s">
        <v>7</v>
      </c>
      <c r="D429" t="s">
        <v>1649</v>
      </c>
      <c r="E429" t="s">
        <v>1650</v>
      </c>
      <c r="F429">
        <v>1</v>
      </c>
    </row>
    <row r="430" spans="1:6" x14ac:dyDescent="0.15">
      <c r="A430" t="s">
        <v>1651</v>
      </c>
      <c r="B430" t="s">
        <v>1652</v>
      </c>
      <c r="C430" t="s">
        <v>7</v>
      </c>
      <c r="D430" t="s">
        <v>1653</v>
      </c>
      <c r="E430" t="s">
        <v>1654</v>
      </c>
      <c r="F430">
        <v>1</v>
      </c>
    </row>
    <row r="431" spans="1:6" x14ac:dyDescent="0.15">
      <c r="A431" t="s">
        <v>1655</v>
      </c>
      <c r="B431" t="s">
        <v>1656</v>
      </c>
      <c r="C431" t="s">
        <v>7</v>
      </c>
      <c r="D431" t="s">
        <v>1657</v>
      </c>
      <c r="E431" t="s">
        <v>1658</v>
      </c>
      <c r="F431">
        <v>1</v>
      </c>
    </row>
    <row r="432" spans="1:6" x14ac:dyDescent="0.15">
      <c r="A432" t="s">
        <v>1659</v>
      </c>
      <c r="B432" t="s">
        <v>1660</v>
      </c>
      <c r="C432" t="s">
        <v>7</v>
      </c>
      <c r="D432" t="s">
        <v>1661</v>
      </c>
      <c r="E432" t="s">
        <v>1662</v>
      </c>
      <c r="F432">
        <v>1</v>
      </c>
    </row>
    <row r="433" spans="1:6" x14ac:dyDescent="0.15">
      <c r="A433" t="s">
        <v>1663</v>
      </c>
      <c r="B433" t="s">
        <v>1664</v>
      </c>
      <c r="C433" t="s">
        <v>7</v>
      </c>
      <c r="D433" t="s">
        <v>1665</v>
      </c>
      <c r="E433" t="s">
        <v>1666</v>
      </c>
      <c r="F433">
        <v>1</v>
      </c>
    </row>
    <row r="434" spans="1:6" x14ac:dyDescent="0.15">
      <c r="A434" t="s">
        <v>1667</v>
      </c>
      <c r="B434" t="s">
        <v>1668</v>
      </c>
      <c r="C434" t="s">
        <v>7</v>
      </c>
      <c r="D434" t="s">
        <v>1669</v>
      </c>
      <c r="E434" t="s">
        <v>1670</v>
      </c>
      <c r="F434">
        <v>1</v>
      </c>
    </row>
    <row r="435" spans="1:6" x14ac:dyDescent="0.15">
      <c r="A435" t="s">
        <v>1671</v>
      </c>
      <c r="B435" t="s">
        <v>1672</v>
      </c>
      <c r="C435" t="s">
        <v>7</v>
      </c>
      <c r="D435" t="s">
        <v>1673</v>
      </c>
      <c r="E435" t="s">
        <v>1674</v>
      </c>
      <c r="F435">
        <v>1</v>
      </c>
    </row>
    <row r="436" spans="1:6" x14ac:dyDescent="0.15">
      <c r="A436" t="s">
        <v>1675</v>
      </c>
      <c r="B436" t="s">
        <v>1676</v>
      </c>
      <c r="C436" t="s">
        <v>7</v>
      </c>
      <c r="D436" t="s">
        <v>1677</v>
      </c>
      <c r="E436" t="s">
        <v>1678</v>
      </c>
      <c r="F436">
        <v>1</v>
      </c>
    </row>
    <row r="437" spans="1:6" x14ac:dyDescent="0.15">
      <c r="A437" t="s">
        <v>1679</v>
      </c>
      <c r="B437" t="s">
        <v>1680</v>
      </c>
      <c r="C437" t="s">
        <v>7</v>
      </c>
      <c r="D437" t="s">
        <v>1681</v>
      </c>
      <c r="E437" t="s">
        <v>1682</v>
      </c>
      <c r="F437">
        <v>1</v>
      </c>
    </row>
    <row r="438" spans="1:6" x14ac:dyDescent="0.15">
      <c r="A438" t="s">
        <v>1683</v>
      </c>
      <c r="B438" t="s">
        <v>1684</v>
      </c>
      <c r="C438" t="s">
        <v>7</v>
      </c>
      <c r="D438" t="s">
        <v>1685</v>
      </c>
      <c r="E438" t="s">
        <v>1686</v>
      </c>
      <c r="F438">
        <v>1</v>
      </c>
    </row>
    <row r="439" spans="1:6" x14ac:dyDescent="0.15">
      <c r="A439" t="s">
        <v>1687</v>
      </c>
      <c r="B439" t="s">
        <v>1688</v>
      </c>
      <c r="C439" t="s">
        <v>7</v>
      </c>
      <c r="D439" t="s">
        <v>1689</v>
      </c>
      <c r="E439" t="s">
        <v>1690</v>
      </c>
      <c r="F439">
        <v>1</v>
      </c>
    </row>
    <row r="440" spans="1:6" x14ac:dyDescent="0.15">
      <c r="A440" t="s">
        <v>1691</v>
      </c>
      <c r="B440" t="s">
        <v>1692</v>
      </c>
      <c r="C440" t="s">
        <v>7</v>
      </c>
      <c r="D440" t="s">
        <v>1693</v>
      </c>
      <c r="E440" t="s">
        <v>435</v>
      </c>
      <c r="F440">
        <v>1</v>
      </c>
    </row>
    <row r="441" spans="1:6" x14ac:dyDescent="0.15">
      <c r="A441" t="s">
        <v>1694</v>
      </c>
      <c r="B441" t="s">
        <v>1695</v>
      </c>
      <c r="C441" t="s">
        <v>7</v>
      </c>
      <c r="D441" t="s">
        <v>1696</v>
      </c>
      <c r="E441" t="s">
        <v>1697</v>
      </c>
      <c r="F441">
        <v>1</v>
      </c>
    </row>
    <row r="442" spans="1:6" x14ac:dyDescent="0.15">
      <c r="A442" t="s">
        <v>1698</v>
      </c>
      <c r="B442" t="s">
        <v>1699</v>
      </c>
      <c r="C442" t="s">
        <v>7</v>
      </c>
      <c r="D442" t="s">
        <v>1700</v>
      </c>
      <c r="E442" t="s">
        <v>9</v>
      </c>
      <c r="F442">
        <v>1</v>
      </c>
    </row>
    <row r="443" spans="1:6" x14ac:dyDescent="0.15">
      <c r="A443" t="s">
        <v>1701</v>
      </c>
      <c r="B443" t="s">
        <v>1702</v>
      </c>
      <c r="C443" t="s">
        <v>7</v>
      </c>
      <c r="D443" t="s">
        <v>1703</v>
      </c>
      <c r="E443" t="s">
        <v>338</v>
      </c>
      <c r="F443">
        <v>1</v>
      </c>
    </row>
    <row r="444" spans="1:6" x14ac:dyDescent="0.15">
      <c r="A444" t="s">
        <v>1704</v>
      </c>
      <c r="B444" t="s">
        <v>1705</v>
      </c>
      <c r="C444" t="s">
        <v>7</v>
      </c>
      <c r="D444" t="s">
        <v>1706</v>
      </c>
      <c r="E444" t="s">
        <v>1707</v>
      </c>
      <c r="F444">
        <v>1</v>
      </c>
    </row>
    <row r="445" spans="1:6" x14ac:dyDescent="0.15">
      <c r="A445" t="s">
        <v>1708</v>
      </c>
      <c r="B445" t="s">
        <v>1709</v>
      </c>
      <c r="C445" t="s">
        <v>7</v>
      </c>
      <c r="D445" t="s">
        <v>1710</v>
      </c>
      <c r="E445" t="s">
        <v>1711</v>
      </c>
      <c r="F445">
        <v>1</v>
      </c>
    </row>
    <row r="446" spans="1:6" x14ac:dyDescent="0.15">
      <c r="A446" t="s">
        <v>1712</v>
      </c>
      <c r="B446" t="s">
        <v>1713</v>
      </c>
      <c r="C446" t="s">
        <v>7</v>
      </c>
      <c r="D446" t="s">
        <v>1714</v>
      </c>
      <c r="E446" t="s">
        <v>1715</v>
      </c>
      <c r="F446">
        <v>1</v>
      </c>
    </row>
    <row r="447" spans="1:6" x14ac:dyDescent="0.15">
      <c r="A447" t="s">
        <v>1716</v>
      </c>
      <c r="B447" t="s">
        <v>1717</v>
      </c>
      <c r="C447" t="s">
        <v>7</v>
      </c>
      <c r="D447" t="s">
        <v>1718</v>
      </c>
      <c r="E447" t="s">
        <v>1719</v>
      </c>
      <c r="F447">
        <v>1</v>
      </c>
    </row>
    <row r="448" spans="1:6" x14ac:dyDescent="0.15">
      <c r="A448" t="s">
        <v>1720</v>
      </c>
      <c r="B448" t="s">
        <v>1721</v>
      </c>
      <c r="C448" t="s">
        <v>7</v>
      </c>
      <c r="D448" t="s">
        <v>1722</v>
      </c>
      <c r="E448" t="s">
        <v>1723</v>
      </c>
      <c r="F448">
        <v>1</v>
      </c>
    </row>
    <row r="449" spans="1:6" x14ac:dyDescent="0.15">
      <c r="A449" t="s">
        <v>1724</v>
      </c>
      <c r="B449" t="s">
        <v>1725</v>
      </c>
      <c r="C449" t="s">
        <v>7</v>
      </c>
      <c r="D449" t="s">
        <v>1726</v>
      </c>
      <c r="E449" t="s">
        <v>1727</v>
      </c>
      <c r="F449">
        <v>1</v>
      </c>
    </row>
    <row r="450" spans="1:6" x14ac:dyDescent="0.15">
      <c r="A450" t="s">
        <v>1728</v>
      </c>
      <c r="B450" t="s">
        <v>1729</v>
      </c>
      <c r="C450" t="s">
        <v>7</v>
      </c>
      <c r="D450" t="s">
        <v>1730</v>
      </c>
      <c r="E450" t="s">
        <v>1731</v>
      </c>
      <c r="F450">
        <v>1</v>
      </c>
    </row>
    <row r="451" spans="1:6" x14ac:dyDescent="0.15">
      <c r="A451" t="s">
        <v>1732</v>
      </c>
      <c r="B451" t="s">
        <v>1733</v>
      </c>
      <c r="C451" t="s">
        <v>7</v>
      </c>
      <c r="D451" t="s">
        <v>1734</v>
      </c>
      <c r="E451" t="s">
        <v>1735</v>
      </c>
      <c r="F451">
        <v>1</v>
      </c>
    </row>
    <row r="452" spans="1:6" x14ac:dyDescent="0.15">
      <c r="A452" t="s">
        <v>1736</v>
      </c>
      <c r="B452" t="s">
        <v>1737</v>
      </c>
      <c r="C452" t="s">
        <v>7</v>
      </c>
      <c r="D452" t="s">
        <v>1738</v>
      </c>
      <c r="E452" t="s">
        <v>346</v>
      </c>
      <c r="F452">
        <v>1</v>
      </c>
    </row>
    <row r="453" spans="1:6" x14ac:dyDescent="0.15">
      <c r="A453" t="s">
        <v>1739</v>
      </c>
      <c r="B453" t="s">
        <v>1740</v>
      </c>
      <c r="C453" t="s">
        <v>7</v>
      </c>
      <c r="D453" t="s">
        <v>1741</v>
      </c>
      <c r="E453" t="s">
        <v>1742</v>
      </c>
      <c r="F453">
        <v>1</v>
      </c>
    </row>
    <row r="454" spans="1:6" x14ac:dyDescent="0.15">
      <c r="A454" s="2" t="s">
        <v>1743</v>
      </c>
      <c r="B454" s="2" t="s">
        <v>1744</v>
      </c>
      <c r="C454" s="2" t="s">
        <v>7</v>
      </c>
      <c r="D454" s="2" t="s">
        <v>1745</v>
      </c>
      <c r="E454" s="2" t="s">
        <v>1746</v>
      </c>
      <c r="F454" s="2">
        <v>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L132"/>
  <sheetViews>
    <sheetView topLeftCell="A42" workbookViewId="0">
      <selection activeCell="B2" sqref="B2"/>
    </sheetView>
  </sheetViews>
  <sheetFormatPr defaultRowHeight="13.5" x14ac:dyDescent="0.15"/>
  <cols>
    <col min="1" max="1" width="16" customWidth="1"/>
    <col min="2" max="2" width="78.25" bestFit="1" customWidth="1"/>
  </cols>
  <sheetData>
    <row r="1" spans="1:12" x14ac:dyDescent="0.15">
      <c r="A1" t="s">
        <v>1748</v>
      </c>
      <c r="B1" t="s">
        <v>1749</v>
      </c>
      <c r="C1" t="s">
        <v>1750</v>
      </c>
      <c r="D1" t="s">
        <v>1751</v>
      </c>
      <c r="E1" t="s">
        <v>1752</v>
      </c>
      <c r="F1" t="s">
        <v>1753</v>
      </c>
      <c r="G1" t="s">
        <v>1754</v>
      </c>
      <c r="H1" t="s">
        <v>1755</v>
      </c>
      <c r="I1" t="s">
        <v>1756</v>
      </c>
      <c r="J1" t="s">
        <v>1757</v>
      </c>
      <c r="K1" t="s">
        <v>1758</v>
      </c>
    </row>
    <row r="2" spans="1:12" x14ac:dyDescent="0.15">
      <c r="A2" t="s">
        <v>1815</v>
      </c>
      <c r="B2" t="s">
        <v>1816</v>
      </c>
      <c r="C2">
        <v>3</v>
      </c>
      <c r="D2">
        <v>3</v>
      </c>
      <c r="E2" t="s">
        <v>1817</v>
      </c>
      <c r="F2">
        <v>100</v>
      </c>
      <c r="G2">
        <v>11.66</v>
      </c>
      <c r="H2" t="s">
        <v>1818</v>
      </c>
      <c r="I2">
        <v>6.2685807060800002E-4</v>
      </c>
      <c r="J2">
        <v>1.5263450640899999E-2</v>
      </c>
      <c r="K2">
        <v>0.35730910024700002</v>
      </c>
      <c r="L2" t="b">
        <f t="shared" ref="L2:L33" si="0">J2&lt;0.05</f>
        <v>1</v>
      </c>
    </row>
    <row r="3" spans="1:12" x14ac:dyDescent="0.15">
      <c r="A3" t="s">
        <v>1819</v>
      </c>
      <c r="B3" t="s">
        <v>1820</v>
      </c>
      <c r="C3">
        <v>3</v>
      </c>
      <c r="D3">
        <v>3</v>
      </c>
      <c r="E3" t="s">
        <v>1817</v>
      </c>
      <c r="F3">
        <v>100</v>
      </c>
      <c r="G3">
        <v>11.66</v>
      </c>
      <c r="H3" t="s">
        <v>1818</v>
      </c>
      <c r="I3">
        <v>6.2685807060800002E-4</v>
      </c>
      <c r="J3">
        <v>1.5263450640899999E-2</v>
      </c>
      <c r="K3">
        <v>0.35730910024700002</v>
      </c>
      <c r="L3" t="b">
        <f t="shared" si="0"/>
        <v>1</v>
      </c>
    </row>
    <row r="4" spans="1:12" x14ac:dyDescent="0.15">
      <c r="A4" t="s">
        <v>1821</v>
      </c>
      <c r="B4" t="s">
        <v>1822</v>
      </c>
      <c r="C4">
        <v>3</v>
      </c>
      <c r="D4">
        <v>3</v>
      </c>
      <c r="E4" t="s">
        <v>1817</v>
      </c>
      <c r="F4">
        <v>100</v>
      </c>
      <c r="G4">
        <v>11.66</v>
      </c>
      <c r="H4" t="s">
        <v>1818</v>
      </c>
      <c r="I4">
        <v>6.2685807060800002E-4</v>
      </c>
      <c r="J4">
        <v>1.5263450640899999E-2</v>
      </c>
      <c r="K4">
        <v>0.35730910024700002</v>
      </c>
      <c r="L4" t="b">
        <f t="shared" si="0"/>
        <v>1</v>
      </c>
    </row>
    <row r="5" spans="1:12" hidden="1" x14ac:dyDescent="0.15">
      <c r="A5" t="s">
        <v>1900</v>
      </c>
      <c r="B5" t="s">
        <v>1901</v>
      </c>
      <c r="C5">
        <v>2</v>
      </c>
      <c r="D5">
        <v>2</v>
      </c>
      <c r="E5" t="s">
        <v>1902</v>
      </c>
      <c r="F5">
        <v>100</v>
      </c>
      <c r="G5">
        <v>11.66</v>
      </c>
      <c r="H5" t="s">
        <v>1818</v>
      </c>
      <c r="I5">
        <v>7.3415954137300002E-3</v>
      </c>
      <c r="J5">
        <v>7.3415954137299996E-2</v>
      </c>
      <c r="K5">
        <v>1</v>
      </c>
      <c r="L5" t="b">
        <f t="shared" si="0"/>
        <v>0</v>
      </c>
    </row>
    <row r="6" spans="1:12" hidden="1" x14ac:dyDescent="0.15">
      <c r="A6" t="s">
        <v>1903</v>
      </c>
      <c r="B6" t="s">
        <v>1904</v>
      </c>
      <c r="C6">
        <v>2</v>
      </c>
      <c r="D6">
        <v>2</v>
      </c>
      <c r="E6" t="s">
        <v>1905</v>
      </c>
      <c r="F6">
        <v>100</v>
      </c>
      <c r="G6">
        <v>11.66</v>
      </c>
      <c r="H6" t="s">
        <v>1818</v>
      </c>
      <c r="I6">
        <v>7.3415954137300002E-3</v>
      </c>
      <c r="J6">
        <v>7.3415954137299996E-2</v>
      </c>
      <c r="K6">
        <v>1</v>
      </c>
      <c r="L6" t="b">
        <f t="shared" si="0"/>
        <v>0</v>
      </c>
    </row>
    <row r="7" spans="1:12" hidden="1" x14ac:dyDescent="0.15">
      <c r="A7" t="s">
        <v>1906</v>
      </c>
      <c r="B7" t="s">
        <v>1907</v>
      </c>
      <c r="C7">
        <v>2</v>
      </c>
      <c r="D7">
        <v>2</v>
      </c>
      <c r="E7" t="s">
        <v>1908</v>
      </c>
      <c r="F7">
        <v>100</v>
      </c>
      <c r="G7">
        <v>11.66</v>
      </c>
      <c r="H7" t="s">
        <v>1818</v>
      </c>
      <c r="I7">
        <v>7.3415954137300002E-3</v>
      </c>
      <c r="J7">
        <v>7.3415954137299996E-2</v>
      </c>
      <c r="K7">
        <v>1</v>
      </c>
      <c r="L7" t="b">
        <f t="shared" si="0"/>
        <v>0</v>
      </c>
    </row>
    <row r="8" spans="1:12" hidden="1" x14ac:dyDescent="0.15">
      <c r="A8" t="s">
        <v>1909</v>
      </c>
      <c r="B8" t="s">
        <v>1910</v>
      </c>
      <c r="C8">
        <v>2</v>
      </c>
      <c r="D8">
        <v>2</v>
      </c>
      <c r="E8" t="s">
        <v>1911</v>
      </c>
      <c r="F8">
        <v>100</v>
      </c>
      <c r="G8">
        <v>11.66</v>
      </c>
      <c r="H8" t="s">
        <v>1818</v>
      </c>
      <c r="I8">
        <v>7.3415954137300002E-3</v>
      </c>
      <c r="J8">
        <v>7.3415954137299996E-2</v>
      </c>
      <c r="K8">
        <v>1</v>
      </c>
      <c r="L8" t="b">
        <f t="shared" si="0"/>
        <v>0</v>
      </c>
    </row>
    <row r="9" spans="1:12" hidden="1" x14ac:dyDescent="0.15">
      <c r="A9" t="s">
        <v>1912</v>
      </c>
      <c r="B9" t="s">
        <v>1913</v>
      </c>
      <c r="C9">
        <v>2</v>
      </c>
      <c r="D9">
        <v>2</v>
      </c>
      <c r="E9" t="s">
        <v>1914</v>
      </c>
      <c r="F9">
        <v>100</v>
      </c>
      <c r="G9">
        <v>11.66</v>
      </c>
      <c r="H9" t="s">
        <v>1818</v>
      </c>
      <c r="I9">
        <v>7.3415954137300002E-3</v>
      </c>
      <c r="J9">
        <v>7.3415954137299996E-2</v>
      </c>
      <c r="K9">
        <v>1</v>
      </c>
      <c r="L9" t="b">
        <f t="shared" si="0"/>
        <v>0</v>
      </c>
    </row>
    <row r="10" spans="1:12" hidden="1" x14ac:dyDescent="0.15">
      <c r="A10" t="s">
        <v>1975</v>
      </c>
      <c r="B10" t="s">
        <v>1976</v>
      </c>
      <c r="C10">
        <v>3</v>
      </c>
      <c r="D10">
        <v>2</v>
      </c>
      <c r="E10" t="s">
        <v>1977</v>
      </c>
      <c r="F10">
        <v>66.7</v>
      </c>
      <c r="G10">
        <v>7.77</v>
      </c>
      <c r="H10">
        <v>21.42</v>
      </c>
      <c r="I10">
        <v>2.0771070099800001E-2</v>
      </c>
      <c r="J10">
        <v>0.13302820176300001</v>
      </c>
      <c r="K10">
        <v>1</v>
      </c>
      <c r="L10" t="b">
        <f t="shared" si="0"/>
        <v>0</v>
      </c>
    </row>
    <row r="11" spans="1:12" hidden="1" x14ac:dyDescent="0.15">
      <c r="A11" t="s">
        <v>1978</v>
      </c>
      <c r="B11" t="s">
        <v>1979</v>
      </c>
      <c r="C11">
        <v>3</v>
      </c>
      <c r="D11">
        <v>2</v>
      </c>
      <c r="E11" t="s">
        <v>1980</v>
      </c>
      <c r="F11">
        <v>66.7</v>
      </c>
      <c r="G11">
        <v>7.77</v>
      </c>
      <c r="H11">
        <v>21.42</v>
      </c>
      <c r="I11">
        <v>2.0771070099800001E-2</v>
      </c>
      <c r="J11">
        <v>0.13302820176300001</v>
      </c>
      <c r="K11">
        <v>1</v>
      </c>
      <c r="L11" t="b">
        <f t="shared" si="0"/>
        <v>0</v>
      </c>
    </row>
    <row r="12" spans="1:12" hidden="1" x14ac:dyDescent="0.15">
      <c r="A12" t="s">
        <v>1981</v>
      </c>
      <c r="B12" t="s">
        <v>1982</v>
      </c>
      <c r="C12">
        <v>3</v>
      </c>
      <c r="D12">
        <v>2</v>
      </c>
      <c r="E12" t="s">
        <v>1983</v>
      </c>
      <c r="F12">
        <v>66.7</v>
      </c>
      <c r="G12">
        <v>7.77</v>
      </c>
      <c r="H12">
        <v>21.42</v>
      </c>
      <c r="I12">
        <v>2.0771070099800001E-2</v>
      </c>
      <c r="J12">
        <v>0.13302820176300001</v>
      </c>
      <c r="K12">
        <v>1</v>
      </c>
      <c r="L12" t="b">
        <f t="shared" si="0"/>
        <v>0</v>
      </c>
    </row>
    <row r="13" spans="1:12" hidden="1" x14ac:dyDescent="0.15">
      <c r="A13" t="s">
        <v>1984</v>
      </c>
      <c r="B13" t="s">
        <v>1985</v>
      </c>
      <c r="C13">
        <v>3</v>
      </c>
      <c r="D13">
        <v>2</v>
      </c>
      <c r="E13" t="s">
        <v>1986</v>
      </c>
      <c r="F13">
        <v>66.7</v>
      </c>
      <c r="G13">
        <v>7.77</v>
      </c>
      <c r="H13">
        <v>21.42</v>
      </c>
      <c r="I13">
        <v>2.0771070099800001E-2</v>
      </c>
      <c r="J13">
        <v>0.13302820176300001</v>
      </c>
      <c r="K13">
        <v>1</v>
      </c>
      <c r="L13" t="b">
        <f t="shared" si="0"/>
        <v>0</v>
      </c>
    </row>
    <row r="14" spans="1:12" hidden="1" x14ac:dyDescent="0.15">
      <c r="A14" t="s">
        <v>1987</v>
      </c>
      <c r="B14" t="s">
        <v>1988</v>
      </c>
      <c r="C14">
        <v>3</v>
      </c>
      <c r="D14">
        <v>2</v>
      </c>
      <c r="E14" t="s">
        <v>1989</v>
      </c>
      <c r="F14">
        <v>66.7</v>
      </c>
      <c r="G14">
        <v>7.77</v>
      </c>
      <c r="H14">
        <v>21.42</v>
      </c>
      <c r="I14">
        <v>2.0771070099800001E-2</v>
      </c>
      <c r="J14">
        <v>0.13302820176300001</v>
      </c>
      <c r="K14">
        <v>1</v>
      </c>
      <c r="L14" t="b">
        <f t="shared" si="0"/>
        <v>0</v>
      </c>
    </row>
    <row r="15" spans="1:12" hidden="1" x14ac:dyDescent="0.15">
      <c r="A15" t="s">
        <v>1990</v>
      </c>
      <c r="B15" t="s">
        <v>1991</v>
      </c>
      <c r="C15">
        <v>3</v>
      </c>
      <c r="D15">
        <v>2</v>
      </c>
      <c r="E15" t="s">
        <v>1983</v>
      </c>
      <c r="F15">
        <v>66.7</v>
      </c>
      <c r="G15">
        <v>7.77</v>
      </c>
      <c r="H15">
        <v>21.42</v>
      </c>
      <c r="I15">
        <v>2.0771070099800001E-2</v>
      </c>
      <c r="J15">
        <v>0.13302820176300001</v>
      </c>
      <c r="K15">
        <v>1</v>
      </c>
      <c r="L15" t="b">
        <f t="shared" si="0"/>
        <v>0</v>
      </c>
    </row>
    <row r="16" spans="1:12" hidden="1" x14ac:dyDescent="0.15">
      <c r="A16" t="s">
        <v>1992</v>
      </c>
      <c r="B16" t="s">
        <v>1993</v>
      </c>
      <c r="C16">
        <v>3</v>
      </c>
      <c r="D16">
        <v>2</v>
      </c>
      <c r="E16" t="s">
        <v>1983</v>
      </c>
      <c r="F16">
        <v>66.7</v>
      </c>
      <c r="G16">
        <v>7.77</v>
      </c>
      <c r="H16">
        <v>21.42</v>
      </c>
      <c r="I16">
        <v>2.0771070099800001E-2</v>
      </c>
      <c r="J16">
        <v>0.13302820176300001</v>
      </c>
      <c r="K16">
        <v>1</v>
      </c>
      <c r="L16" t="b">
        <f t="shared" si="0"/>
        <v>0</v>
      </c>
    </row>
    <row r="17" spans="1:12" hidden="1" x14ac:dyDescent="0.15">
      <c r="A17" t="s">
        <v>1994</v>
      </c>
      <c r="B17" t="s">
        <v>1995</v>
      </c>
      <c r="C17">
        <v>3</v>
      </c>
      <c r="D17">
        <v>2</v>
      </c>
      <c r="E17" t="s">
        <v>1986</v>
      </c>
      <c r="F17">
        <v>66.7</v>
      </c>
      <c r="G17">
        <v>7.77</v>
      </c>
      <c r="H17">
        <v>21.42</v>
      </c>
      <c r="I17">
        <v>2.0771070099800001E-2</v>
      </c>
      <c r="J17">
        <v>0.13302820176300001</v>
      </c>
      <c r="K17">
        <v>1</v>
      </c>
      <c r="L17" t="b">
        <f t="shared" si="0"/>
        <v>0</v>
      </c>
    </row>
    <row r="18" spans="1:12" hidden="1" x14ac:dyDescent="0.15">
      <c r="A18" t="s">
        <v>1996</v>
      </c>
      <c r="B18" t="s">
        <v>1997</v>
      </c>
      <c r="C18">
        <v>3</v>
      </c>
      <c r="D18">
        <v>2</v>
      </c>
      <c r="E18" t="s">
        <v>1998</v>
      </c>
      <c r="F18">
        <v>66.7</v>
      </c>
      <c r="G18">
        <v>7.77</v>
      </c>
      <c r="H18">
        <v>21.42</v>
      </c>
      <c r="I18">
        <v>2.0771070099800001E-2</v>
      </c>
      <c r="J18">
        <v>0.13302820176300001</v>
      </c>
      <c r="K18">
        <v>1</v>
      </c>
      <c r="L18" t="b">
        <f t="shared" si="0"/>
        <v>0</v>
      </c>
    </row>
    <row r="19" spans="1:12" hidden="1" x14ac:dyDescent="0.15">
      <c r="A19" t="s">
        <v>1999</v>
      </c>
      <c r="B19" t="s">
        <v>2000</v>
      </c>
      <c r="C19">
        <v>3</v>
      </c>
      <c r="D19">
        <v>2</v>
      </c>
      <c r="E19" t="s">
        <v>1983</v>
      </c>
      <c r="F19">
        <v>66.7</v>
      </c>
      <c r="G19">
        <v>7.77</v>
      </c>
      <c r="H19">
        <v>21.42</v>
      </c>
      <c r="I19">
        <v>2.0771070099800001E-2</v>
      </c>
      <c r="J19">
        <v>0.13302820176300001</v>
      </c>
      <c r="K19">
        <v>1</v>
      </c>
      <c r="L19" t="b">
        <f t="shared" si="0"/>
        <v>0</v>
      </c>
    </row>
    <row r="20" spans="1:12" x14ac:dyDescent="0.15">
      <c r="A20" t="s">
        <v>1779</v>
      </c>
      <c r="B20" t="s">
        <v>1780</v>
      </c>
      <c r="C20">
        <v>10</v>
      </c>
      <c r="D20">
        <v>6</v>
      </c>
      <c r="E20" t="s">
        <v>1781</v>
      </c>
      <c r="F20">
        <v>60</v>
      </c>
      <c r="G20">
        <v>6.99</v>
      </c>
      <c r="H20">
        <v>16.22</v>
      </c>
      <c r="I20" s="1">
        <v>5.98373053374E-5</v>
      </c>
      <c r="J20">
        <v>4.0020177580899997E-3</v>
      </c>
      <c r="K20">
        <v>3.4107264042300002E-2</v>
      </c>
      <c r="L20" t="b">
        <f t="shared" si="0"/>
        <v>1</v>
      </c>
    </row>
    <row r="21" spans="1:12" hidden="1" x14ac:dyDescent="0.15">
      <c r="A21" t="s">
        <v>1877</v>
      </c>
      <c r="B21" t="s">
        <v>1878</v>
      </c>
      <c r="C21">
        <v>5</v>
      </c>
      <c r="D21">
        <v>3</v>
      </c>
      <c r="E21" t="s">
        <v>1879</v>
      </c>
      <c r="F21">
        <v>60</v>
      </c>
      <c r="G21">
        <v>6.99</v>
      </c>
      <c r="H21">
        <v>16.100000000000001</v>
      </c>
      <c r="I21">
        <v>5.4948243560900001E-3</v>
      </c>
      <c r="J21">
        <v>6.6173252408600003E-2</v>
      </c>
      <c r="K21">
        <v>1</v>
      </c>
      <c r="L21" t="b">
        <f t="shared" si="0"/>
        <v>0</v>
      </c>
    </row>
    <row r="22" spans="1:12" hidden="1" x14ac:dyDescent="0.15">
      <c r="A22" t="s">
        <v>1880</v>
      </c>
      <c r="B22" t="s">
        <v>1881</v>
      </c>
      <c r="C22">
        <v>5</v>
      </c>
      <c r="D22">
        <v>3</v>
      </c>
      <c r="E22" t="s">
        <v>1879</v>
      </c>
      <c r="F22">
        <v>60</v>
      </c>
      <c r="G22">
        <v>6.99</v>
      </c>
      <c r="H22">
        <v>16.100000000000001</v>
      </c>
      <c r="I22">
        <v>5.4948243560900001E-3</v>
      </c>
      <c r="J22">
        <v>6.6173252408600003E-2</v>
      </c>
      <c r="K22">
        <v>1</v>
      </c>
      <c r="L22" t="b">
        <f t="shared" si="0"/>
        <v>0</v>
      </c>
    </row>
    <row r="23" spans="1:12" hidden="1" x14ac:dyDescent="0.15">
      <c r="A23" t="s">
        <v>1882</v>
      </c>
      <c r="B23" t="s">
        <v>1883</v>
      </c>
      <c r="C23">
        <v>5</v>
      </c>
      <c r="D23">
        <v>3</v>
      </c>
      <c r="E23" t="s">
        <v>1879</v>
      </c>
      <c r="F23">
        <v>60</v>
      </c>
      <c r="G23">
        <v>6.99</v>
      </c>
      <c r="H23">
        <v>16.100000000000001</v>
      </c>
      <c r="I23">
        <v>5.4948243560900001E-3</v>
      </c>
      <c r="J23">
        <v>6.6173252408600003E-2</v>
      </c>
      <c r="K23">
        <v>1</v>
      </c>
      <c r="L23" t="b">
        <f t="shared" si="0"/>
        <v>0</v>
      </c>
    </row>
    <row r="24" spans="1:12" hidden="1" x14ac:dyDescent="0.15">
      <c r="A24" t="s">
        <v>1884</v>
      </c>
      <c r="B24" t="s">
        <v>1885</v>
      </c>
      <c r="C24">
        <v>5</v>
      </c>
      <c r="D24">
        <v>3</v>
      </c>
      <c r="E24" t="s">
        <v>1886</v>
      </c>
      <c r="F24">
        <v>60</v>
      </c>
      <c r="G24">
        <v>6.99</v>
      </c>
      <c r="H24">
        <v>16.100000000000001</v>
      </c>
      <c r="I24">
        <v>5.4948243560900001E-3</v>
      </c>
      <c r="J24">
        <v>6.6173252408600003E-2</v>
      </c>
      <c r="K24">
        <v>1</v>
      </c>
      <c r="L24" t="b">
        <f t="shared" si="0"/>
        <v>0</v>
      </c>
    </row>
    <row r="25" spans="1:12" x14ac:dyDescent="0.15">
      <c r="A25" t="s">
        <v>1791</v>
      </c>
      <c r="B25" t="s">
        <v>1792</v>
      </c>
      <c r="C25">
        <v>12</v>
      </c>
      <c r="D25">
        <v>6</v>
      </c>
      <c r="E25" t="s">
        <v>1781</v>
      </c>
      <c r="F25">
        <v>50</v>
      </c>
      <c r="G25">
        <v>5.83</v>
      </c>
      <c r="H25">
        <v>10.81</v>
      </c>
      <c r="I25">
        <v>2.2672702034E-4</v>
      </c>
      <c r="J25">
        <v>1.07695334662E-2</v>
      </c>
      <c r="K25">
        <v>0.12923440159399999</v>
      </c>
      <c r="L25" t="b">
        <f t="shared" si="0"/>
        <v>1</v>
      </c>
    </row>
    <row r="26" spans="1:12" hidden="1" x14ac:dyDescent="0.15">
      <c r="A26" t="s">
        <v>2067</v>
      </c>
      <c r="B26" t="s">
        <v>2068</v>
      </c>
      <c r="C26">
        <v>4</v>
      </c>
      <c r="D26">
        <v>2</v>
      </c>
      <c r="E26" t="s">
        <v>2069</v>
      </c>
      <c r="F26">
        <v>50</v>
      </c>
      <c r="G26">
        <v>5.83</v>
      </c>
      <c r="H26">
        <v>10.71</v>
      </c>
      <c r="I26">
        <v>3.9194904979899997E-2</v>
      </c>
      <c r="J26">
        <v>0.18008270164099999</v>
      </c>
      <c r="K26">
        <v>1</v>
      </c>
      <c r="L26" t="b">
        <f t="shared" si="0"/>
        <v>0</v>
      </c>
    </row>
    <row r="27" spans="1:12" hidden="1" x14ac:dyDescent="0.15">
      <c r="A27" t="s">
        <v>2070</v>
      </c>
      <c r="B27" t="s">
        <v>2071</v>
      </c>
      <c r="C27">
        <v>4</v>
      </c>
      <c r="D27">
        <v>2</v>
      </c>
      <c r="E27" t="s">
        <v>2072</v>
      </c>
      <c r="F27">
        <v>50</v>
      </c>
      <c r="G27">
        <v>5.83</v>
      </c>
      <c r="H27">
        <v>10.71</v>
      </c>
      <c r="I27">
        <v>3.9194904979899997E-2</v>
      </c>
      <c r="J27">
        <v>0.18008270164099999</v>
      </c>
      <c r="K27">
        <v>1</v>
      </c>
      <c r="L27" t="b">
        <f t="shared" si="0"/>
        <v>0</v>
      </c>
    </row>
    <row r="28" spans="1:12" hidden="1" x14ac:dyDescent="0.15">
      <c r="A28" t="s">
        <v>2073</v>
      </c>
      <c r="B28" t="s">
        <v>2074</v>
      </c>
      <c r="C28">
        <v>4</v>
      </c>
      <c r="D28">
        <v>2</v>
      </c>
      <c r="E28" t="s">
        <v>2072</v>
      </c>
      <c r="F28">
        <v>50</v>
      </c>
      <c r="G28">
        <v>5.83</v>
      </c>
      <c r="H28">
        <v>10.71</v>
      </c>
      <c r="I28">
        <v>3.9194904979899997E-2</v>
      </c>
      <c r="J28">
        <v>0.18008270164099999</v>
      </c>
      <c r="K28">
        <v>1</v>
      </c>
      <c r="L28" t="b">
        <f t="shared" si="0"/>
        <v>0</v>
      </c>
    </row>
    <row r="29" spans="1:12" hidden="1" x14ac:dyDescent="0.15">
      <c r="A29" t="s">
        <v>2075</v>
      </c>
      <c r="B29" t="s">
        <v>2076</v>
      </c>
      <c r="C29">
        <v>4</v>
      </c>
      <c r="D29">
        <v>2</v>
      </c>
      <c r="E29" t="s">
        <v>2072</v>
      </c>
      <c r="F29">
        <v>50</v>
      </c>
      <c r="G29">
        <v>5.83</v>
      </c>
      <c r="H29">
        <v>10.71</v>
      </c>
      <c r="I29">
        <v>3.9194904979899997E-2</v>
      </c>
      <c r="J29">
        <v>0.18008270164099999</v>
      </c>
      <c r="K29">
        <v>1</v>
      </c>
      <c r="L29" t="b">
        <f t="shared" si="0"/>
        <v>0</v>
      </c>
    </row>
    <row r="30" spans="1:12" hidden="1" x14ac:dyDescent="0.15">
      <c r="A30" t="s">
        <v>2077</v>
      </c>
      <c r="B30" t="s">
        <v>2078</v>
      </c>
      <c r="C30">
        <v>4</v>
      </c>
      <c r="D30">
        <v>2</v>
      </c>
      <c r="E30" t="s">
        <v>2072</v>
      </c>
      <c r="F30">
        <v>50</v>
      </c>
      <c r="G30">
        <v>5.83</v>
      </c>
      <c r="H30">
        <v>10.71</v>
      </c>
      <c r="I30">
        <v>3.9194904979899997E-2</v>
      </c>
      <c r="J30">
        <v>0.18008270164099999</v>
      </c>
      <c r="K30">
        <v>1</v>
      </c>
      <c r="L30" t="b">
        <f t="shared" si="0"/>
        <v>0</v>
      </c>
    </row>
    <row r="31" spans="1:12" hidden="1" x14ac:dyDescent="0.15">
      <c r="A31" t="s">
        <v>2079</v>
      </c>
      <c r="B31" t="s">
        <v>2080</v>
      </c>
      <c r="C31">
        <v>4</v>
      </c>
      <c r="D31">
        <v>2</v>
      </c>
      <c r="E31" t="s">
        <v>2072</v>
      </c>
      <c r="F31">
        <v>50</v>
      </c>
      <c r="G31">
        <v>5.83</v>
      </c>
      <c r="H31">
        <v>10.71</v>
      </c>
      <c r="I31">
        <v>3.9194904979899997E-2</v>
      </c>
      <c r="J31">
        <v>0.18008270164099999</v>
      </c>
      <c r="K31">
        <v>1</v>
      </c>
      <c r="L31" t="b">
        <f t="shared" si="0"/>
        <v>0</v>
      </c>
    </row>
    <row r="32" spans="1:12" hidden="1" x14ac:dyDescent="0.15">
      <c r="A32" t="s">
        <v>2081</v>
      </c>
      <c r="B32" t="s">
        <v>2082</v>
      </c>
      <c r="C32">
        <v>4</v>
      </c>
      <c r="D32">
        <v>2</v>
      </c>
      <c r="E32" t="s">
        <v>2072</v>
      </c>
      <c r="F32">
        <v>50</v>
      </c>
      <c r="G32">
        <v>5.83</v>
      </c>
      <c r="H32">
        <v>10.71</v>
      </c>
      <c r="I32">
        <v>3.9194904979899997E-2</v>
      </c>
      <c r="J32">
        <v>0.18008270164099999</v>
      </c>
      <c r="K32">
        <v>1</v>
      </c>
      <c r="L32" t="b">
        <f t="shared" si="0"/>
        <v>0</v>
      </c>
    </row>
    <row r="33" spans="1:12" hidden="1" x14ac:dyDescent="0.15">
      <c r="A33" t="s">
        <v>2083</v>
      </c>
      <c r="B33" t="s">
        <v>2084</v>
      </c>
      <c r="C33">
        <v>4</v>
      </c>
      <c r="D33">
        <v>2</v>
      </c>
      <c r="E33" t="s">
        <v>1977</v>
      </c>
      <c r="F33">
        <v>50</v>
      </c>
      <c r="G33">
        <v>5.83</v>
      </c>
      <c r="H33">
        <v>10.71</v>
      </c>
      <c r="I33">
        <v>3.9194904979899997E-2</v>
      </c>
      <c r="J33">
        <v>0.18008270164099999</v>
      </c>
      <c r="K33">
        <v>1</v>
      </c>
      <c r="L33" t="b">
        <f t="shared" si="0"/>
        <v>0</v>
      </c>
    </row>
    <row r="34" spans="1:12" hidden="1" x14ac:dyDescent="0.15">
      <c r="A34" t="s">
        <v>2085</v>
      </c>
      <c r="B34" t="s">
        <v>2086</v>
      </c>
      <c r="C34">
        <v>4</v>
      </c>
      <c r="D34">
        <v>2</v>
      </c>
      <c r="E34" t="s">
        <v>2087</v>
      </c>
      <c r="F34">
        <v>50</v>
      </c>
      <c r="G34">
        <v>5.83</v>
      </c>
      <c r="H34">
        <v>10.71</v>
      </c>
      <c r="I34">
        <v>3.9194904979899997E-2</v>
      </c>
      <c r="J34">
        <v>0.18008270164099999</v>
      </c>
      <c r="K34">
        <v>1</v>
      </c>
      <c r="L34" t="b">
        <f t="shared" ref="L34:L65" si="1">J34&lt;0.05</f>
        <v>0</v>
      </c>
    </row>
    <row r="35" spans="1:12" hidden="1" x14ac:dyDescent="0.15">
      <c r="A35" t="s">
        <v>1942</v>
      </c>
      <c r="B35" t="s">
        <v>1943</v>
      </c>
      <c r="C35">
        <v>7</v>
      </c>
      <c r="D35">
        <v>3</v>
      </c>
      <c r="E35" t="s">
        <v>1944</v>
      </c>
      <c r="F35">
        <v>42.9</v>
      </c>
      <c r="G35">
        <v>5</v>
      </c>
      <c r="H35">
        <v>8.0500000000000007</v>
      </c>
      <c r="I35">
        <v>1.68784974992E-2</v>
      </c>
      <c r="J35">
        <v>0.13302820176300001</v>
      </c>
      <c r="K35">
        <v>1</v>
      </c>
      <c r="L35" t="b">
        <f t="shared" si="1"/>
        <v>0</v>
      </c>
    </row>
    <row r="36" spans="1:12" hidden="1" x14ac:dyDescent="0.15">
      <c r="A36" t="s">
        <v>1945</v>
      </c>
      <c r="B36" t="s">
        <v>1946</v>
      </c>
      <c r="C36">
        <v>7</v>
      </c>
      <c r="D36">
        <v>3</v>
      </c>
      <c r="E36" t="s">
        <v>1947</v>
      </c>
      <c r="F36">
        <v>42.9</v>
      </c>
      <c r="G36">
        <v>5</v>
      </c>
      <c r="H36">
        <v>8.0500000000000007</v>
      </c>
      <c r="I36">
        <v>1.68784974992E-2</v>
      </c>
      <c r="J36">
        <v>0.13302820176300001</v>
      </c>
      <c r="K36">
        <v>1</v>
      </c>
      <c r="L36" t="b">
        <f t="shared" si="1"/>
        <v>0</v>
      </c>
    </row>
    <row r="37" spans="1:12" hidden="1" x14ac:dyDescent="0.15">
      <c r="A37" t="s">
        <v>1948</v>
      </c>
      <c r="B37" t="s">
        <v>1949</v>
      </c>
      <c r="C37">
        <v>7</v>
      </c>
      <c r="D37">
        <v>3</v>
      </c>
      <c r="E37" t="s">
        <v>1950</v>
      </c>
      <c r="F37">
        <v>42.9</v>
      </c>
      <c r="G37">
        <v>5</v>
      </c>
      <c r="H37">
        <v>8.0500000000000007</v>
      </c>
      <c r="I37">
        <v>1.68784974992E-2</v>
      </c>
      <c r="J37">
        <v>0.13302820176300001</v>
      </c>
      <c r="K37">
        <v>1</v>
      </c>
      <c r="L37" t="b">
        <f t="shared" si="1"/>
        <v>0</v>
      </c>
    </row>
    <row r="38" spans="1:12" hidden="1" x14ac:dyDescent="0.15">
      <c r="A38" t="s">
        <v>1951</v>
      </c>
      <c r="B38" t="s">
        <v>1952</v>
      </c>
      <c r="C38">
        <v>7</v>
      </c>
      <c r="D38">
        <v>3</v>
      </c>
      <c r="E38" t="s">
        <v>1950</v>
      </c>
      <c r="F38">
        <v>42.9</v>
      </c>
      <c r="G38">
        <v>5</v>
      </c>
      <c r="H38">
        <v>8.0500000000000007</v>
      </c>
      <c r="I38">
        <v>1.68784974992E-2</v>
      </c>
      <c r="J38">
        <v>0.13302820176300001</v>
      </c>
      <c r="K38">
        <v>1</v>
      </c>
      <c r="L38" t="b">
        <f t="shared" si="1"/>
        <v>0</v>
      </c>
    </row>
    <row r="39" spans="1:12" x14ac:dyDescent="0.15">
      <c r="A39" t="s">
        <v>1762</v>
      </c>
      <c r="B39" t="s">
        <v>1763</v>
      </c>
      <c r="C39">
        <v>29</v>
      </c>
      <c r="D39">
        <v>12</v>
      </c>
      <c r="E39" t="s">
        <v>1764</v>
      </c>
      <c r="F39">
        <v>41.4</v>
      </c>
      <c r="G39">
        <v>4.82</v>
      </c>
      <c r="H39">
        <v>7.73</v>
      </c>
      <c r="I39" s="1">
        <v>1.8152881643000001E-6</v>
      </c>
      <c r="J39">
        <v>4.8774843721500002E-4</v>
      </c>
      <c r="K39">
        <v>1.03471425365E-3</v>
      </c>
      <c r="L39" t="b">
        <f t="shared" si="1"/>
        <v>1</v>
      </c>
    </row>
    <row r="40" spans="1:12" x14ac:dyDescent="0.15">
      <c r="A40" t="s">
        <v>1782</v>
      </c>
      <c r="B40" t="s">
        <v>1783</v>
      </c>
      <c r="C40">
        <v>23</v>
      </c>
      <c r="D40">
        <v>9</v>
      </c>
      <c r="E40" t="s">
        <v>1784</v>
      </c>
      <c r="F40">
        <v>39.1</v>
      </c>
      <c r="G40">
        <v>4.5599999999999996</v>
      </c>
      <c r="H40">
        <v>6.99</v>
      </c>
      <c r="I40" s="1">
        <v>6.3189754075000001E-5</v>
      </c>
      <c r="J40">
        <v>4.0020177580899997E-3</v>
      </c>
      <c r="K40">
        <v>3.6018159822800003E-2</v>
      </c>
      <c r="L40" t="b">
        <f t="shared" si="1"/>
        <v>1</v>
      </c>
    </row>
    <row r="41" spans="1:12" x14ac:dyDescent="0.15">
      <c r="A41" t="s">
        <v>1768</v>
      </c>
      <c r="B41" t="s">
        <v>1769</v>
      </c>
      <c r="C41">
        <v>31</v>
      </c>
      <c r="D41">
        <v>12</v>
      </c>
      <c r="E41" t="s">
        <v>1764</v>
      </c>
      <c r="F41">
        <v>38.700000000000003</v>
      </c>
      <c r="G41">
        <v>4.51</v>
      </c>
      <c r="H41">
        <v>6.91</v>
      </c>
      <c r="I41" s="1">
        <v>4.2098520848799999E-6</v>
      </c>
      <c r="J41">
        <v>5.9990392209599997E-4</v>
      </c>
      <c r="K41">
        <v>2.39961568838E-3</v>
      </c>
      <c r="L41" t="b">
        <f t="shared" si="1"/>
        <v>1</v>
      </c>
    </row>
    <row r="42" spans="1:12" x14ac:dyDescent="0.15">
      <c r="A42" t="s">
        <v>1788</v>
      </c>
      <c r="B42" t="s">
        <v>1789</v>
      </c>
      <c r="C42">
        <v>21</v>
      </c>
      <c r="D42">
        <v>8</v>
      </c>
      <c r="E42" t="s">
        <v>1790</v>
      </c>
      <c r="F42">
        <v>38.1</v>
      </c>
      <c r="G42">
        <v>4.4400000000000004</v>
      </c>
      <c r="H42">
        <v>6.67</v>
      </c>
      <c r="I42">
        <v>2.0444216448200001E-4</v>
      </c>
      <c r="J42">
        <v>1.0593821250399999E-2</v>
      </c>
      <c r="K42">
        <v>0.116532033755</v>
      </c>
      <c r="L42" t="b">
        <f t="shared" si="1"/>
        <v>1</v>
      </c>
    </row>
    <row r="43" spans="1:12" x14ac:dyDescent="0.15">
      <c r="A43" t="s">
        <v>1838</v>
      </c>
      <c r="B43" t="s">
        <v>1839</v>
      </c>
      <c r="C43">
        <v>16</v>
      </c>
      <c r="D43">
        <v>6</v>
      </c>
      <c r="E43" t="s">
        <v>1781</v>
      </c>
      <c r="F43">
        <v>37.5</v>
      </c>
      <c r="G43">
        <v>4.37</v>
      </c>
      <c r="H43">
        <v>6.48</v>
      </c>
      <c r="I43">
        <v>1.45934542294E-3</v>
      </c>
      <c r="J43">
        <v>2.86836858991E-2</v>
      </c>
      <c r="K43">
        <v>0.83182689107399999</v>
      </c>
      <c r="L43" t="b">
        <f t="shared" si="1"/>
        <v>1</v>
      </c>
    </row>
    <row r="44" spans="1:12" hidden="1" x14ac:dyDescent="0.15">
      <c r="A44" t="s">
        <v>2012</v>
      </c>
      <c r="B44" t="s">
        <v>2013</v>
      </c>
      <c r="C44">
        <v>8</v>
      </c>
      <c r="D44">
        <v>3</v>
      </c>
      <c r="E44" t="s">
        <v>1879</v>
      </c>
      <c r="F44">
        <v>37.5</v>
      </c>
      <c r="G44">
        <v>4.37</v>
      </c>
      <c r="H44">
        <v>6.44</v>
      </c>
      <c r="I44">
        <v>2.5311190624300001E-2</v>
      </c>
      <c r="J44">
        <v>0.15348275165799999</v>
      </c>
      <c r="K44">
        <v>1</v>
      </c>
      <c r="L44" t="b">
        <f t="shared" si="1"/>
        <v>0</v>
      </c>
    </row>
    <row r="45" spans="1:12" x14ac:dyDescent="0.15">
      <c r="A45" t="s">
        <v>1793</v>
      </c>
      <c r="B45" t="s">
        <v>1794</v>
      </c>
      <c r="C45">
        <v>22</v>
      </c>
      <c r="D45">
        <v>8</v>
      </c>
      <c r="E45" t="s">
        <v>1790</v>
      </c>
      <c r="F45">
        <v>36.4</v>
      </c>
      <c r="G45">
        <v>4.24</v>
      </c>
      <c r="H45">
        <v>6.2</v>
      </c>
      <c r="I45">
        <v>2.9750760615199998E-4</v>
      </c>
      <c r="J45">
        <v>1.30445642698E-2</v>
      </c>
      <c r="K45">
        <v>0.169579335507</v>
      </c>
      <c r="L45" t="b">
        <f t="shared" si="1"/>
        <v>1</v>
      </c>
    </row>
    <row r="46" spans="1:12" x14ac:dyDescent="0.15">
      <c r="A46" t="s">
        <v>1846</v>
      </c>
      <c r="B46" t="s">
        <v>1847</v>
      </c>
      <c r="C46">
        <v>17</v>
      </c>
      <c r="D46">
        <v>6</v>
      </c>
      <c r="E46" t="s">
        <v>1848</v>
      </c>
      <c r="F46">
        <v>35.299999999999997</v>
      </c>
      <c r="G46">
        <v>4.1100000000000003</v>
      </c>
      <c r="H46">
        <v>5.89</v>
      </c>
      <c r="I46">
        <v>2.0943768204800001E-3</v>
      </c>
      <c r="J46">
        <v>3.61755996265E-2</v>
      </c>
      <c r="K46">
        <v>1</v>
      </c>
      <c r="L46" t="b">
        <f t="shared" si="1"/>
        <v>1</v>
      </c>
    </row>
    <row r="47" spans="1:12" x14ac:dyDescent="0.15">
      <c r="A47" t="s">
        <v>1849</v>
      </c>
      <c r="B47" t="s">
        <v>1850</v>
      </c>
      <c r="C47">
        <v>17</v>
      </c>
      <c r="D47">
        <v>6</v>
      </c>
      <c r="E47" t="s">
        <v>1851</v>
      </c>
      <c r="F47">
        <v>35.299999999999997</v>
      </c>
      <c r="G47">
        <v>4.1100000000000003</v>
      </c>
      <c r="H47">
        <v>5.89</v>
      </c>
      <c r="I47">
        <v>2.0943768204800001E-3</v>
      </c>
      <c r="J47">
        <v>3.61755996265E-2</v>
      </c>
      <c r="K47">
        <v>1</v>
      </c>
      <c r="L47" t="b">
        <f t="shared" si="1"/>
        <v>1</v>
      </c>
    </row>
    <row r="48" spans="1:12" x14ac:dyDescent="0.15">
      <c r="A48" t="s">
        <v>1773</v>
      </c>
      <c r="B48" t="s">
        <v>1774</v>
      </c>
      <c r="C48">
        <v>39</v>
      </c>
      <c r="D48">
        <v>13</v>
      </c>
      <c r="E48" t="s">
        <v>1775</v>
      </c>
      <c r="F48">
        <v>33.299999999999997</v>
      </c>
      <c r="G48">
        <v>3.89</v>
      </c>
      <c r="H48">
        <v>5.48</v>
      </c>
      <c r="I48" s="1">
        <v>1.14747818637E-5</v>
      </c>
      <c r="J48">
        <v>1.0901042770500001E-3</v>
      </c>
      <c r="K48">
        <v>6.5406256622800004E-3</v>
      </c>
      <c r="L48" t="b">
        <f t="shared" si="1"/>
        <v>1</v>
      </c>
    </row>
    <row r="49" spans="1:12" x14ac:dyDescent="0.15">
      <c r="A49" t="s">
        <v>1804</v>
      </c>
      <c r="B49" t="s">
        <v>1805</v>
      </c>
      <c r="C49">
        <v>24</v>
      </c>
      <c r="D49">
        <v>8</v>
      </c>
      <c r="E49" t="s">
        <v>1806</v>
      </c>
      <c r="F49">
        <v>33.299999999999997</v>
      </c>
      <c r="G49">
        <v>3.89</v>
      </c>
      <c r="H49">
        <v>5.42</v>
      </c>
      <c r="I49">
        <v>5.86947408384E-4</v>
      </c>
      <c r="J49">
        <v>1.5263450640899999E-2</v>
      </c>
      <c r="K49">
        <v>0.33456002277899999</v>
      </c>
      <c r="L49" t="b">
        <f t="shared" si="1"/>
        <v>1</v>
      </c>
    </row>
    <row r="50" spans="1:12" hidden="1" x14ac:dyDescent="0.15">
      <c r="A50" t="s">
        <v>1956</v>
      </c>
      <c r="B50" t="s">
        <v>1957</v>
      </c>
      <c r="C50">
        <v>13</v>
      </c>
      <c r="D50">
        <v>4</v>
      </c>
      <c r="E50" t="s">
        <v>1958</v>
      </c>
      <c r="F50">
        <v>30.8</v>
      </c>
      <c r="G50">
        <v>3.59</v>
      </c>
      <c r="H50">
        <v>4.7699999999999996</v>
      </c>
      <c r="I50">
        <v>2.0418479987399998E-2</v>
      </c>
      <c r="J50">
        <v>0.13302820176300001</v>
      </c>
      <c r="K50">
        <v>1</v>
      </c>
      <c r="L50" t="b">
        <f t="shared" si="1"/>
        <v>0</v>
      </c>
    </row>
    <row r="51" spans="1:12" hidden="1" x14ac:dyDescent="0.15">
      <c r="A51" t="s">
        <v>1959</v>
      </c>
      <c r="B51" t="s">
        <v>1960</v>
      </c>
      <c r="C51">
        <v>13</v>
      </c>
      <c r="D51">
        <v>4</v>
      </c>
      <c r="E51" t="s">
        <v>1961</v>
      </c>
      <c r="F51">
        <v>30.8</v>
      </c>
      <c r="G51">
        <v>3.59</v>
      </c>
      <c r="H51">
        <v>4.7699999999999996</v>
      </c>
      <c r="I51">
        <v>2.0418479987399998E-2</v>
      </c>
      <c r="J51">
        <v>0.13302820176300001</v>
      </c>
      <c r="K51">
        <v>1</v>
      </c>
      <c r="L51" t="b">
        <f t="shared" si="1"/>
        <v>0</v>
      </c>
    </row>
    <row r="52" spans="1:12" hidden="1" x14ac:dyDescent="0.15">
      <c r="A52" t="s">
        <v>1962</v>
      </c>
      <c r="B52" t="s">
        <v>1963</v>
      </c>
      <c r="C52">
        <v>13</v>
      </c>
      <c r="D52">
        <v>4</v>
      </c>
      <c r="E52" t="s">
        <v>1958</v>
      </c>
      <c r="F52">
        <v>30.8</v>
      </c>
      <c r="G52">
        <v>3.59</v>
      </c>
      <c r="H52">
        <v>4.7699999999999996</v>
      </c>
      <c r="I52">
        <v>2.0418479987399998E-2</v>
      </c>
      <c r="J52">
        <v>0.13302820176300001</v>
      </c>
      <c r="K52">
        <v>1</v>
      </c>
      <c r="L52" t="b">
        <f t="shared" si="1"/>
        <v>0</v>
      </c>
    </row>
    <row r="53" spans="1:12" hidden="1" x14ac:dyDescent="0.15">
      <c r="A53" t="s">
        <v>1964</v>
      </c>
      <c r="B53" t="s">
        <v>1965</v>
      </c>
      <c r="C53">
        <v>13</v>
      </c>
      <c r="D53">
        <v>4</v>
      </c>
      <c r="E53" t="s">
        <v>1958</v>
      </c>
      <c r="F53">
        <v>30.8</v>
      </c>
      <c r="G53">
        <v>3.59</v>
      </c>
      <c r="H53">
        <v>4.7699999999999996</v>
      </c>
      <c r="I53">
        <v>2.0418479987399998E-2</v>
      </c>
      <c r="J53">
        <v>0.13302820176300001</v>
      </c>
      <c r="K53">
        <v>1</v>
      </c>
      <c r="L53" t="b">
        <f t="shared" si="1"/>
        <v>0</v>
      </c>
    </row>
    <row r="54" spans="1:12" hidden="1" x14ac:dyDescent="0.15">
      <c r="A54" t="s">
        <v>1966</v>
      </c>
      <c r="B54" t="s">
        <v>1967</v>
      </c>
      <c r="C54">
        <v>13</v>
      </c>
      <c r="D54">
        <v>4</v>
      </c>
      <c r="E54" t="s">
        <v>1958</v>
      </c>
      <c r="F54">
        <v>30.8</v>
      </c>
      <c r="G54">
        <v>3.59</v>
      </c>
      <c r="H54">
        <v>4.7699999999999996</v>
      </c>
      <c r="I54">
        <v>2.0418479987399998E-2</v>
      </c>
      <c r="J54">
        <v>0.13302820176300001</v>
      </c>
      <c r="K54">
        <v>1</v>
      </c>
      <c r="L54" t="b">
        <f t="shared" si="1"/>
        <v>0</v>
      </c>
    </row>
    <row r="55" spans="1:12" hidden="1" x14ac:dyDescent="0.15">
      <c r="A55" t="s">
        <v>1968</v>
      </c>
      <c r="B55" t="s">
        <v>1969</v>
      </c>
      <c r="C55">
        <v>13</v>
      </c>
      <c r="D55">
        <v>4</v>
      </c>
      <c r="E55" t="s">
        <v>1958</v>
      </c>
      <c r="F55">
        <v>30.8</v>
      </c>
      <c r="G55">
        <v>3.59</v>
      </c>
      <c r="H55">
        <v>4.7699999999999996</v>
      </c>
      <c r="I55">
        <v>2.0418479987399998E-2</v>
      </c>
      <c r="J55">
        <v>0.13302820176300001</v>
      </c>
      <c r="K55">
        <v>1</v>
      </c>
      <c r="L55" t="b">
        <f t="shared" si="1"/>
        <v>0</v>
      </c>
    </row>
    <row r="56" spans="1:12" hidden="1" x14ac:dyDescent="0.15">
      <c r="A56" t="s">
        <v>1970</v>
      </c>
      <c r="B56" t="s">
        <v>1971</v>
      </c>
      <c r="C56">
        <v>13</v>
      </c>
      <c r="D56">
        <v>4</v>
      </c>
      <c r="E56" t="s">
        <v>1972</v>
      </c>
      <c r="F56">
        <v>30.8</v>
      </c>
      <c r="G56">
        <v>3.59</v>
      </c>
      <c r="H56">
        <v>4.7699999999999996</v>
      </c>
      <c r="I56">
        <v>2.0418479987399998E-2</v>
      </c>
      <c r="J56">
        <v>0.13302820176300001</v>
      </c>
      <c r="K56">
        <v>1</v>
      </c>
      <c r="L56" t="b">
        <f t="shared" si="1"/>
        <v>0</v>
      </c>
    </row>
    <row r="57" spans="1:12" hidden="1" x14ac:dyDescent="0.15">
      <c r="A57" t="s">
        <v>1973</v>
      </c>
      <c r="B57" t="s">
        <v>1974</v>
      </c>
      <c r="C57">
        <v>13</v>
      </c>
      <c r="D57">
        <v>4</v>
      </c>
      <c r="E57" t="s">
        <v>1958</v>
      </c>
      <c r="F57">
        <v>30.8</v>
      </c>
      <c r="G57">
        <v>3.59</v>
      </c>
      <c r="H57">
        <v>4.7699999999999996</v>
      </c>
      <c r="I57">
        <v>2.0418479987399998E-2</v>
      </c>
      <c r="J57">
        <v>0.13302820176300001</v>
      </c>
      <c r="K57">
        <v>1</v>
      </c>
      <c r="L57" t="b">
        <f t="shared" si="1"/>
        <v>0</v>
      </c>
    </row>
    <row r="58" spans="1:12" x14ac:dyDescent="0.15">
      <c r="A58" t="s">
        <v>1823</v>
      </c>
      <c r="B58" t="s">
        <v>1824</v>
      </c>
      <c r="C58">
        <v>30</v>
      </c>
      <c r="D58">
        <v>9</v>
      </c>
      <c r="E58" t="s">
        <v>1825</v>
      </c>
      <c r="F58">
        <v>30</v>
      </c>
      <c r="G58">
        <v>3.5</v>
      </c>
      <c r="H58">
        <v>4.6500000000000004</v>
      </c>
      <c r="I58">
        <v>6.42671605933E-4</v>
      </c>
      <c r="J58">
        <v>1.5263450640899999E-2</v>
      </c>
      <c r="K58">
        <v>0.36632281538200001</v>
      </c>
      <c r="L58" t="b">
        <f t="shared" si="1"/>
        <v>1</v>
      </c>
    </row>
    <row r="59" spans="1:12" hidden="1" x14ac:dyDescent="0.15">
      <c r="A59" t="s">
        <v>2097</v>
      </c>
      <c r="B59" t="s">
        <v>2098</v>
      </c>
      <c r="C59">
        <v>10</v>
      </c>
      <c r="D59">
        <v>3</v>
      </c>
      <c r="E59" t="s">
        <v>2099</v>
      </c>
      <c r="F59">
        <v>30</v>
      </c>
      <c r="G59">
        <v>3.5</v>
      </c>
      <c r="H59">
        <v>4.59</v>
      </c>
      <c r="I59">
        <v>4.76913108032E-2</v>
      </c>
      <c r="J59">
        <v>0.204044984565</v>
      </c>
      <c r="K59">
        <v>1</v>
      </c>
      <c r="L59" t="b">
        <f t="shared" si="1"/>
        <v>0</v>
      </c>
    </row>
    <row r="60" spans="1:12" hidden="1" x14ac:dyDescent="0.15">
      <c r="A60" t="s">
        <v>2100</v>
      </c>
      <c r="B60" t="s">
        <v>2101</v>
      </c>
      <c r="C60">
        <v>10</v>
      </c>
      <c r="D60">
        <v>3</v>
      </c>
      <c r="E60" t="s">
        <v>2102</v>
      </c>
      <c r="F60">
        <v>30</v>
      </c>
      <c r="G60">
        <v>3.5</v>
      </c>
      <c r="H60">
        <v>4.59</v>
      </c>
      <c r="I60">
        <v>4.76913108032E-2</v>
      </c>
      <c r="J60">
        <v>0.204044984565</v>
      </c>
      <c r="K60">
        <v>1</v>
      </c>
      <c r="L60" t="b">
        <f t="shared" si="1"/>
        <v>0</v>
      </c>
    </row>
    <row r="61" spans="1:12" hidden="1" x14ac:dyDescent="0.15">
      <c r="A61" t="s">
        <v>2103</v>
      </c>
      <c r="B61" t="s">
        <v>2104</v>
      </c>
      <c r="C61">
        <v>10</v>
      </c>
      <c r="D61">
        <v>3</v>
      </c>
      <c r="E61" t="s">
        <v>2105</v>
      </c>
      <c r="F61">
        <v>30</v>
      </c>
      <c r="G61">
        <v>3.5</v>
      </c>
      <c r="H61">
        <v>4.59</v>
      </c>
      <c r="I61">
        <v>4.76913108032E-2</v>
      </c>
      <c r="J61">
        <v>0.204044984565</v>
      </c>
      <c r="K61">
        <v>1</v>
      </c>
      <c r="L61" t="b">
        <f t="shared" si="1"/>
        <v>0</v>
      </c>
    </row>
    <row r="62" spans="1:12" hidden="1" x14ac:dyDescent="0.15">
      <c r="A62" t="s">
        <v>1930</v>
      </c>
      <c r="B62" t="s">
        <v>1931</v>
      </c>
      <c r="C62">
        <v>17</v>
      </c>
      <c r="D62">
        <v>5</v>
      </c>
      <c r="E62" t="s">
        <v>1932</v>
      </c>
      <c r="F62">
        <v>29.4</v>
      </c>
      <c r="G62">
        <v>3.43</v>
      </c>
      <c r="H62">
        <v>4.4800000000000004</v>
      </c>
      <c r="I62">
        <v>1.17798299864E-2</v>
      </c>
      <c r="J62">
        <v>0.105810075487</v>
      </c>
      <c r="K62">
        <v>1</v>
      </c>
      <c r="L62" t="b">
        <f t="shared" si="1"/>
        <v>0</v>
      </c>
    </row>
    <row r="63" spans="1:12" hidden="1" x14ac:dyDescent="0.15">
      <c r="A63" t="s">
        <v>2017</v>
      </c>
      <c r="B63" t="s">
        <v>2018</v>
      </c>
      <c r="C63">
        <v>14</v>
      </c>
      <c r="D63">
        <v>4</v>
      </c>
      <c r="E63" t="s">
        <v>2019</v>
      </c>
      <c r="F63">
        <v>28.6</v>
      </c>
      <c r="G63">
        <v>3.33</v>
      </c>
      <c r="H63">
        <v>4.3</v>
      </c>
      <c r="I63">
        <v>2.6695902743900001E-2</v>
      </c>
      <c r="J63">
        <v>0.15685327338499999</v>
      </c>
      <c r="K63">
        <v>1</v>
      </c>
      <c r="L63" t="b">
        <f t="shared" si="1"/>
        <v>0</v>
      </c>
    </row>
    <row r="64" spans="1:12" hidden="1" x14ac:dyDescent="0.15">
      <c r="A64" t="s">
        <v>2020</v>
      </c>
      <c r="B64" t="s">
        <v>2021</v>
      </c>
      <c r="C64">
        <v>14</v>
      </c>
      <c r="D64">
        <v>4</v>
      </c>
      <c r="E64" t="s">
        <v>1958</v>
      </c>
      <c r="F64">
        <v>28.6</v>
      </c>
      <c r="G64">
        <v>3.33</v>
      </c>
      <c r="H64">
        <v>4.3</v>
      </c>
      <c r="I64">
        <v>2.6695902743900001E-2</v>
      </c>
      <c r="J64">
        <v>0.15685327338499999</v>
      </c>
      <c r="K64">
        <v>1</v>
      </c>
      <c r="L64" t="b">
        <f t="shared" si="1"/>
        <v>0</v>
      </c>
    </row>
    <row r="65" spans="1:12" hidden="1" x14ac:dyDescent="0.15">
      <c r="A65" t="s">
        <v>2038</v>
      </c>
      <c r="B65" t="s">
        <v>2039</v>
      </c>
      <c r="C65">
        <v>15</v>
      </c>
      <c r="D65">
        <v>4</v>
      </c>
      <c r="E65" t="s">
        <v>2040</v>
      </c>
      <c r="F65">
        <v>26.7</v>
      </c>
      <c r="G65">
        <v>3.11</v>
      </c>
      <c r="H65">
        <v>3.9</v>
      </c>
      <c r="I65">
        <v>3.4004877211599997E-2</v>
      </c>
      <c r="J65">
        <v>0.17897206932900001</v>
      </c>
      <c r="K65">
        <v>1</v>
      </c>
      <c r="L65" t="b">
        <f t="shared" si="1"/>
        <v>0</v>
      </c>
    </row>
    <row r="66" spans="1:12" hidden="1" x14ac:dyDescent="0.15">
      <c r="A66" t="s">
        <v>2041</v>
      </c>
      <c r="B66" t="s">
        <v>2042</v>
      </c>
      <c r="C66">
        <v>15</v>
      </c>
      <c r="D66">
        <v>4</v>
      </c>
      <c r="E66" t="s">
        <v>1958</v>
      </c>
      <c r="F66">
        <v>26.7</v>
      </c>
      <c r="G66">
        <v>3.11</v>
      </c>
      <c r="H66">
        <v>3.9</v>
      </c>
      <c r="I66">
        <v>3.4004877211599997E-2</v>
      </c>
      <c r="J66">
        <v>0.17897206932900001</v>
      </c>
      <c r="K66">
        <v>1</v>
      </c>
      <c r="L66" t="b">
        <f t="shared" ref="L66:L97" si="2">J66&lt;0.05</f>
        <v>0</v>
      </c>
    </row>
    <row r="67" spans="1:12" hidden="1" x14ac:dyDescent="0.15">
      <c r="A67" t="s">
        <v>2043</v>
      </c>
      <c r="B67" t="s">
        <v>2044</v>
      </c>
      <c r="C67">
        <v>15</v>
      </c>
      <c r="D67">
        <v>4</v>
      </c>
      <c r="E67" t="s">
        <v>1958</v>
      </c>
      <c r="F67">
        <v>26.7</v>
      </c>
      <c r="G67">
        <v>3.11</v>
      </c>
      <c r="H67">
        <v>3.9</v>
      </c>
      <c r="I67">
        <v>3.4004877211599997E-2</v>
      </c>
      <c r="J67">
        <v>0.17897206932900001</v>
      </c>
      <c r="K67">
        <v>1</v>
      </c>
      <c r="L67" t="b">
        <f t="shared" si="2"/>
        <v>0</v>
      </c>
    </row>
    <row r="68" spans="1:12" hidden="1" x14ac:dyDescent="0.15">
      <c r="A68" t="s">
        <v>2045</v>
      </c>
      <c r="B68" t="s">
        <v>2046</v>
      </c>
      <c r="C68">
        <v>15</v>
      </c>
      <c r="D68">
        <v>4</v>
      </c>
      <c r="E68" t="s">
        <v>2019</v>
      </c>
      <c r="F68">
        <v>26.7</v>
      </c>
      <c r="G68">
        <v>3.11</v>
      </c>
      <c r="H68">
        <v>3.9</v>
      </c>
      <c r="I68">
        <v>3.4004877211599997E-2</v>
      </c>
      <c r="J68">
        <v>0.17897206932900001</v>
      </c>
      <c r="K68">
        <v>1</v>
      </c>
      <c r="L68" t="b">
        <f t="shared" si="2"/>
        <v>0</v>
      </c>
    </row>
    <row r="69" spans="1:12" hidden="1" x14ac:dyDescent="0.15">
      <c r="A69" t="s">
        <v>2047</v>
      </c>
      <c r="B69" t="s">
        <v>2048</v>
      </c>
      <c r="C69">
        <v>15</v>
      </c>
      <c r="D69">
        <v>4</v>
      </c>
      <c r="E69" t="s">
        <v>2049</v>
      </c>
      <c r="F69">
        <v>26.7</v>
      </c>
      <c r="G69">
        <v>3.11</v>
      </c>
      <c r="H69">
        <v>3.9</v>
      </c>
      <c r="I69">
        <v>3.4004877211599997E-2</v>
      </c>
      <c r="J69">
        <v>0.17897206932900001</v>
      </c>
      <c r="K69">
        <v>1</v>
      </c>
      <c r="L69" t="b">
        <f t="shared" si="2"/>
        <v>0</v>
      </c>
    </row>
    <row r="70" spans="1:12" hidden="1" x14ac:dyDescent="0.15">
      <c r="A70" t="s">
        <v>1953</v>
      </c>
      <c r="B70" t="s">
        <v>1954</v>
      </c>
      <c r="C70">
        <v>19</v>
      </c>
      <c r="D70">
        <v>5</v>
      </c>
      <c r="E70" t="s">
        <v>1955</v>
      </c>
      <c r="F70">
        <v>26.3</v>
      </c>
      <c r="G70">
        <v>3.07</v>
      </c>
      <c r="H70">
        <v>3.84</v>
      </c>
      <c r="I70">
        <v>1.91980712075E-2</v>
      </c>
      <c r="J70">
        <v>0.13302820176300001</v>
      </c>
      <c r="K70">
        <v>1</v>
      </c>
      <c r="L70" t="b">
        <f t="shared" si="2"/>
        <v>0</v>
      </c>
    </row>
    <row r="71" spans="1:12" hidden="1" x14ac:dyDescent="0.15">
      <c r="A71" t="s">
        <v>1892</v>
      </c>
      <c r="B71" t="s">
        <v>1893</v>
      </c>
      <c r="C71">
        <v>27</v>
      </c>
      <c r="D71">
        <v>7</v>
      </c>
      <c r="E71" t="s">
        <v>1894</v>
      </c>
      <c r="F71">
        <v>25.9</v>
      </c>
      <c r="G71">
        <v>3.02</v>
      </c>
      <c r="H71">
        <v>3.78</v>
      </c>
      <c r="I71">
        <v>6.34597209552E-3</v>
      </c>
      <c r="J71">
        <v>7.23440818889E-2</v>
      </c>
      <c r="K71">
        <v>1</v>
      </c>
      <c r="L71" t="b">
        <f t="shared" si="2"/>
        <v>0</v>
      </c>
    </row>
    <row r="72" spans="1:12" x14ac:dyDescent="0.15">
      <c r="A72" t="s">
        <v>1852</v>
      </c>
      <c r="B72" t="s">
        <v>1853</v>
      </c>
      <c r="C72">
        <v>36</v>
      </c>
      <c r="D72">
        <v>9</v>
      </c>
      <c r="E72" t="s">
        <v>1854</v>
      </c>
      <c r="F72">
        <v>25</v>
      </c>
      <c r="G72">
        <v>2.91</v>
      </c>
      <c r="H72">
        <v>3.61</v>
      </c>
      <c r="I72">
        <v>2.66221540307E-3</v>
      </c>
      <c r="J72">
        <v>4.2561191494100002E-2</v>
      </c>
      <c r="K72">
        <v>1</v>
      </c>
      <c r="L72" t="b">
        <f t="shared" si="2"/>
        <v>1</v>
      </c>
    </row>
    <row r="73" spans="1:12" hidden="1" x14ac:dyDescent="0.15">
      <c r="A73" t="s">
        <v>2090</v>
      </c>
      <c r="B73" t="s">
        <v>2091</v>
      </c>
      <c r="C73">
        <v>16</v>
      </c>
      <c r="D73">
        <v>4</v>
      </c>
      <c r="E73" t="s">
        <v>1958</v>
      </c>
      <c r="F73">
        <v>25</v>
      </c>
      <c r="G73">
        <v>2.91</v>
      </c>
      <c r="H73">
        <v>3.58</v>
      </c>
      <c r="I73">
        <v>4.2362780518500003E-2</v>
      </c>
      <c r="J73">
        <v>0.19164114996500001</v>
      </c>
      <c r="K73">
        <v>1</v>
      </c>
      <c r="L73" t="b">
        <f t="shared" si="2"/>
        <v>0</v>
      </c>
    </row>
    <row r="74" spans="1:12" hidden="1" x14ac:dyDescent="0.15">
      <c r="A74" t="s">
        <v>2028</v>
      </c>
      <c r="B74" t="s">
        <v>2029</v>
      </c>
      <c r="C74">
        <v>21</v>
      </c>
      <c r="D74">
        <v>5</v>
      </c>
      <c r="E74" t="s">
        <v>2030</v>
      </c>
      <c r="F74">
        <v>23.8</v>
      </c>
      <c r="G74">
        <v>2.78</v>
      </c>
      <c r="H74">
        <v>3.36</v>
      </c>
      <c r="I74">
        <v>2.91598199305E-2</v>
      </c>
      <c r="J74">
        <v>0.166210973604</v>
      </c>
      <c r="K74">
        <v>1</v>
      </c>
      <c r="L74" t="b">
        <f t="shared" si="2"/>
        <v>0</v>
      </c>
    </row>
    <row r="75" spans="1:12" hidden="1" x14ac:dyDescent="0.15">
      <c r="A75" t="s">
        <v>1871</v>
      </c>
      <c r="B75" t="s">
        <v>1872</v>
      </c>
      <c r="C75">
        <v>38</v>
      </c>
      <c r="D75">
        <v>9</v>
      </c>
      <c r="E75" t="s">
        <v>1854</v>
      </c>
      <c r="F75">
        <v>23.7</v>
      </c>
      <c r="G75">
        <v>2.76</v>
      </c>
      <c r="H75">
        <v>3.36</v>
      </c>
      <c r="I75">
        <v>3.9531802051999999E-3</v>
      </c>
      <c r="J75">
        <v>5.3650302784900003E-2</v>
      </c>
      <c r="K75">
        <v>1</v>
      </c>
      <c r="L75" t="b">
        <f t="shared" si="2"/>
        <v>0</v>
      </c>
    </row>
    <row r="76" spans="1:12" hidden="1" x14ac:dyDescent="0.15">
      <c r="A76" t="s">
        <v>1873</v>
      </c>
      <c r="B76" t="s">
        <v>1874</v>
      </c>
      <c r="C76">
        <v>38</v>
      </c>
      <c r="D76">
        <v>9</v>
      </c>
      <c r="E76" t="s">
        <v>1854</v>
      </c>
      <c r="F76">
        <v>23.7</v>
      </c>
      <c r="G76">
        <v>2.76</v>
      </c>
      <c r="H76">
        <v>3.36</v>
      </c>
      <c r="I76">
        <v>3.9531802051999999E-3</v>
      </c>
      <c r="J76">
        <v>5.3650302784900003E-2</v>
      </c>
      <c r="K76">
        <v>1</v>
      </c>
      <c r="L76" t="b">
        <f t="shared" si="2"/>
        <v>0</v>
      </c>
    </row>
    <row r="77" spans="1:12" hidden="1" x14ac:dyDescent="0.15">
      <c r="A77" t="s">
        <v>1927</v>
      </c>
      <c r="B77" t="s">
        <v>1928</v>
      </c>
      <c r="C77">
        <v>30</v>
      </c>
      <c r="D77">
        <v>7</v>
      </c>
      <c r="E77" t="s">
        <v>1929</v>
      </c>
      <c r="F77">
        <v>23.3</v>
      </c>
      <c r="G77">
        <v>2.72</v>
      </c>
      <c r="H77">
        <v>3.28</v>
      </c>
      <c r="I77">
        <v>1.16317361822E-2</v>
      </c>
      <c r="J77">
        <v>0.105810075487</v>
      </c>
      <c r="K77">
        <v>1</v>
      </c>
      <c r="L77" t="b">
        <f t="shared" si="2"/>
        <v>0</v>
      </c>
    </row>
    <row r="78" spans="1:12" x14ac:dyDescent="0.15">
      <c r="A78" t="s">
        <v>1785</v>
      </c>
      <c r="B78" t="s">
        <v>1786</v>
      </c>
      <c r="C78">
        <v>79</v>
      </c>
      <c r="D78">
        <v>18</v>
      </c>
      <c r="E78" t="s">
        <v>1787</v>
      </c>
      <c r="F78">
        <v>22.8</v>
      </c>
      <c r="G78">
        <v>2.66</v>
      </c>
      <c r="H78">
        <v>3.25</v>
      </c>
      <c r="I78" s="1">
        <v>8.7468235011299995E-5</v>
      </c>
      <c r="J78">
        <v>4.9856893956399997E-3</v>
      </c>
      <c r="K78">
        <v>4.98568939564E-2</v>
      </c>
      <c r="L78" t="b">
        <f t="shared" si="2"/>
        <v>1</v>
      </c>
    </row>
    <row r="79" spans="1:12" hidden="1" x14ac:dyDescent="0.15">
      <c r="A79" t="s">
        <v>2058</v>
      </c>
      <c r="B79" t="s">
        <v>2059</v>
      </c>
      <c r="C79">
        <v>22</v>
      </c>
      <c r="D79">
        <v>5</v>
      </c>
      <c r="E79" t="s">
        <v>2060</v>
      </c>
      <c r="F79">
        <v>22.7</v>
      </c>
      <c r="G79">
        <v>2.65</v>
      </c>
      <c r="H79">
        <v>3.16</v>
      </c>
      <c r="I79">
        <v>3.5166441692799998E-2</v>
      </c>
      <c r="J79">
        <v>0.17897206932900001</v>
      </c>
      <c r="K79">
        <v>1</v>
      </c>
      <c r="L79" t="b">
        <f t="shared" si="2"/>
        <v>0</v>
      </c>
    </row>
    <row r="80" spans="1:12" hidden="1" x14ac:dyDescent="0.15">
      <c r="A80" t="s">
        <v>1887</v>
      </c>
      <c r="B80" t="s">
        <v>1888</v>
      </c>
      <c r="C80">
        <v>40</v>
      </c>
      <c r="D80">
        <v>9</v>
      </c>
      <c r="E80" t="s">
        <v>1889</v>
      </c>
      <c r="F80">
        <v>22.5</v>
      </c>
      <c r="G80">
        <v>2.62</v>
      </c>
      <c r="H80">
        <v>3.14</v>
      </c>
      <c r="I80">
        <v>5.6885778386299999E-3</v>
      </c>
      <c r="J80">
        <v>6.6173252408600003E-2</v>
      </c>
      <c r="K80">
        <v>1</v>
      </c>
      <c r="L80" t="b">
        <f t="shared" si="2"/>
        <v>0</v>
      </c>
    </row>
    <row r="81" spans="1:12" hidden="1" x14ac:dyDescent="0.15">
      <c r="A81" t="s">
        <v>1890</v>
      </c>
      <c r="B81" t="s">
        <v>1891</v>
      </c>
      <c r="C81">
        <v>40</v>
      </c>
      <c r="D81">
        <v>9</v>
      </c>
      <c r="E81" t="s">
        <v>1889</v>
      </c>
      <c r="F81">
        <v>22.5</v>
      </c>
      <c r="G81">
        <v>2.62</v>
      </c>
      <c r="H81">
        <v>3.14</v>
      </c>
      <c r="I81">
        <v>5.6885778386299999E-3</v>
      </c>
      <c r="J81">
        <v>6.6173252408600003E-2</v>
      </c>
      <c r="K81">
        <v>1</v>
      </c>
      <c r="L81" t="b">
        <f t="shared" si="2"/>
        <v>0</v>
      </c>
    </row>
    <row r="82" spans="1:12" x14ac:dyDescent="0.15">
      <c r="A82" t="s">
        <v>1798</v>
      </c>
      <c r="B82" t="s">
        <v>1799</v>
      </c>
      <c r="C82">
        <v>67</v>
      </c>
      <c r="D82">
        <v>15</v>
      </c>
      <c r="E82" t="s">
        <v>1800</v>
      </c>
      <c r="F82">
        <v>22.4</v>
      </c>
      <c r="G82">
        <v>2.61</v>
      </c>
      <c r="H82">
        <v>3.16</v>
      </c>
      <c r="I82">
        <v>4.1412075886200001E-4</v>
      </c>
      <c r="J82">
        <v>1.5263450640899999E-2</v>
      </c>
      <c r="K82">
        <v>0.23604883255100001</v>
      </c>
      <c r="L82" t="b">
        <f t="shared" si="2"/>
        <v>1</v>
      </c>
    </row>
    <row r="83" spans="1:12" hidden="1" x14ac:dyDescent="0.15">
      <c r="A83" t="s">
        <v>1939</v>
      </c>
      <c r="B83" t="s">
        <v>1940</v>
      </c>
      <c r="C83">
        <v>32</v>
      </c>
      <c r="D83">
        <v>7</v>
      </c>
      <c r="E83" t="s">
        <v>1941</v>
      </c>
      <c r="F83">
        <v>21.9</v>
      </c>
      <c r="G83">
        <v>2.5499999999999998</v>
      </c>
      <c r="H83">
        <v>3.02</v>
      </c>
      <c r="I83">
        <v>1.6576621464300001E-2</v>
      </c>
      <c r="J83">
        <v>0.13302820176300001</v>
      </c>
      <c r="K83">
        <v>1</v>
      </c>
      <c r="L83" t="b">
        <f t="shared" si="2"/>
        <v>0</v>
      </c>
    </row>
    <row r="84" spans="1:12" hidden="1" x14ac:dyDescent="0.15">
      <c r="A84" t="s">
        <v>1924</v>
      </c>
      <c r="B84" t="s">
        <v>1925</v>
      </c>
      <c r="C84">
        <v>37</v>
      </c>
      <c r="D84">
        <v>8</v>
      </c>
      <c r="E84" t="s">
        <v>1926</v>
      </c>
      <c r="F84">
        <v>21.6</v>
      </c>
      <c r="G84">
        <v>2.52</v>
      </c>
      <c r="H84">
        <v>2.98</v>
      </c>
      <c r="I84">
        <v>1.14668952919E-2</v>
      </c>
      <c r="J84">
        <v>0.105810075487</v>
      </c>
      <c r="K84">
        <v>1</v>
      </c>
      <c r="L84" t="b">
        <f t="shared" si="2"/>
        <v>0</v>
      </c>
    </row>
    <row r="85" spans="1:12" x14ac:dyDescent="0.15">
      <c r="A85" t="s">
        <v>1865</v>
      </c>
      <c r="B85" t="s">
        <v>1866</v>
      </c>
      <c r="C85">
        <v>51</v>
      </c>
      <c r="D85">
        <v>11</v>
      </c>
      <c r="E85" t="s">
        <v>1867</v>
      </c>
      <c r="F85">
        <v>21.6</v>
      </c>
      <c r="G85">
        <v>2.5099999999999998</v>
      </c>
      <c r="H85">
        <v>2.99</v>
      </c>
      <c r="I85">
        <v>3.2953394171100002E-3</v>
      </c>
      <c r="J85">
        <v>4.69585866938E-2</v>
      </c>
      <c r="K85">
        <v>1</v>
      </c>
      <c r="L85" t="b">
        <f t="shared" si="2"/>
        <v>1</v>
      </c>
    </row>
    <row r="86" spans="1:12" x14ac:dyDescent="0.15">
      <c r="A86" t="s">
        <v>1868</v>
      </c>
      <c r="B86" t="s">
        <v>1869</v>
      </c>
      <c r="C86">
        <v>51</v>
      </c>
      <c r="D86">
        <v>11</v>
      </c>
      <c r="E86" t="s">
        <v>1870</v>
      </c>
      <c r="F86">
        <v>21.6</v>
      </c>
      <c r="G86">
        <v>2.5099999999999998</v>
      </c>
      <c r="H86">
        <v>2.99</v>
      </c>
      <c r="I86">
        <v>3.2953394171100002E-3</v>
      </c>
      <c r="J86">
        <v>4.69585866938E-2</v>
      </c>
      <c r="K86">
        <v>1</v>
      </c>
      <c r="L86" t="b">
        <f t="shared" si="2"/>
        <v>1</v>
      </c>
    </row>
    <row r="87" spans="1:12" hidden="1" x14ac:dyDescent="0.15">
      <c r="A87" t="s">
        <v>2025</v>
      </c>
      <c r="B87" t="s">
        <v>2026</v>
      </c>
      <c r="C87">
        <v>28</v>
      </c>
      <c r="D87">
        <v>6</v>
      </c>
      <c r="E87" t="s">
        <v>2027</v>
      </c>
      <c r="F87">
        <v>21.4</v>
      </c>
      <c r="G87">
        <v>2.5</v>
      </c>
      <c r="H87">
        <v>2.94</v>
      </c>
      <c r="I87">
        <v>2.8496476487499998E-2</v>
      </c>
      <c r="J87">
        <v>0.16407062220099999</v>
      </c>
      <c r="K87">
        <v>1</v>
      </c>
      <c r="L87" t="b">
        <f t="shared" si="2"/>
        <v>0</v>
      </c>
    </row>
    <row r="88" spans="1:12" x14ac:dyDescent="0.15">
      <c r="A88" t="s">
        <v>1776</v>
      </c>
      <c r="B88" t="s">
        <v>1777</v>
      </c>
      <c r="C88">
        <v>113</v>
      </c>
      <c r="D88">
        <v>24</v>
      </c>
      <c r="E88" t="s">
        <v>1778</v>
      </c>
      <c r="F88">
        <v>21.2</v>
      </c>
      <c r="G88">
        <v>2.48</v>
      </c>
      <c r="H88">
        <v>3</v>
      </c>
      <c r="I88" s="1">
        <v>2.0953769213499999E-5</v>
      </c>
      <c r="J88">
        <v>1.7062354931E-3</v>
      </c>
      <c r="K88">
        <v>1.19436484517E-2</v>
      </c>
      <c r="L88" t="b">
        <f t="shared" si="2"/>
        <v>1</v>
      </c>
    </row>
    <row r="89" spans="1:12" x14ac:dyDescent="0.15">
      <c r="A89" t="s">
        <v>1829</v>
      </c>
      <c r="B89" t="s">
        <v>1830</v>
      </c>
      <c r="C89">
        <v>66</v>
      </c>
      <c r="D89">
        <v>14</v>
      </c>
      <c r="E89" t="s">
        <v>1831</v>
      </c>
      <c r="F89">
        <v>21.2</v>
      </c>
      <c r="G89">
        <v>2.4700000000000002</v>
      </c>
      <c r="H89">
        <v>2.94</v>
      </c>
      <c r="I89">
        <v>1.1344304801400001E-3</v>
      </c>
      <c r="J89">
        <v>2.48702066799E-2</v>
      </c>
      <c r="K89">
        <v>0.64662537367899997</v>
      </c>
      <c r="L89" t="b">
        <f t="shared" si="2"/>
        <v>1</v>
      </c>
    </row>
    <row r="90" spans="1:12" x14ac:dyDescent="0.15">
      <c r="A90" t="s">
        <v>1770</v>
      </c>
      <c r="B90" t="s">
        <v>1771</v>
      </c>
      <c r="C90">
        <v>128</v>
      </c>
      <c r="D90">
        <v>27</v>
      </c>
      <c r="E90" t="s">
        <v>1772</v>
      </c>
      <c r="F90">
        <v>21.1</v>
      </c>
      <c r="G90">
        <v>2.46</v>
      </c>
      <c r="H90">
        <v>2.99</v>
      </c>
      <c r="I90" s="1">
        <v>7.2636139601400002E-6</v>
      </c>
      <c r="J90">
        <v>8.2805199145599999E-4</v>
      </c>
      <c r="K90">
        <v>4.1402599572800004E-3</v>
      </c>
      <c r="L90" t="b">
        <f t="shared" si="2"/>
        <v>1</v>
      </c>
    </row>
    <row r="91" spans="1:12" x14ac:dyDescent="0.15">
      <c r="A91" t="s">
        <v>1795</v>
      </c>
      <c r="B91" t="s">
        <v>1796</v>
      </c>
      <c r="C91">
        <v>88</v>
      </c>
      <c r="D91">
        <v>18</v>
      </c>
      <c r="E91" t="s">
        <v>1797</v>
      </c>
      <c r="F91">
        <v>20.5</v>
      </c>
      <c r="G91">
        <v>2.38</v>
      </c>
      <c r="H91">
        <v>2.82</v>
      </c>
      <c r="I91">
        <v>3.72513499875E-4</v>
      </c>
      <c r="J91">
        <v>1.51666210663E-2</v>
      </c>
      <c r="K91">
        <v>0.212332694928</v>
      </c>
      <c r="L91" t="b">
        <f t="shared" si="2"/>
        <v>1</v>
      </c>
    </row>
    <row r="92" spans="1:12" hidden="1" x14ac:dyDescent="0.15">
      <c r="A92" t="s">
        <v>1915</v>
      </c>
      <c r="B92" t="s">
        <v>1916</v>
      </c>
      <c r="C92">
        <v>49</v>
      </c>
      <c r="D92">
        <v>10</v>
      </c>
      <c r="E92" t="s">
        <v>1917</v>
      </c>
      <c r="F92">
        <v>20.399999999999999</v>
      </c>
      <c r="G92">
        <v>2.38</v>
      </c>
      <c r="H92">
        <v>2.78</v>
      </c>
      <c r="I92">
        <v>7.5371490172E-3</v>
      </c>
      <c r="J92">
        <v>7.4071981720699995E-2</v>
      </c>
      <c r="K92">
        <v>1</v>
      </c>
      <c r="L92" t="b">
        <f t="shared" si="2"/>
        <v>0</v>
      </c>
    </row>
    <row r="93" spans="1:12" x14ac:dyDescent="0.15">
      <c r="A93" t="s">
        <v>1826</v>
      </c>
      <c r="B93" t="s">
        <v>1827</v>
      </c>
      <c r="C93">
        <v>85</v>
      </c>
      <c r="D93">
        <v>17</v>
      </c>
      <c r="E93" t="s">
        <v>1828</v>
      </c>
      <c r="F93">
        <v>20</v>
      </c>
      <c r="G93">
        <v>2.33</v>
      </c>
      <c r="H93">
        <v>2.74</v>
      </c>
      <c r="I93">
        <v>7.0874632063200002E-4</v>
      </c>
      <c r="J93">
        <v>1.6159416110400001E-2</v>
      </c>
      <c r="K93">
        <v>0.40398540276</v>
      </c>
      <c r="L93" t="b">
        <f t="shared" si="2"/>
        <v>1</v>
      </c>
    </row>
    <row r="94" spans="1:12" x14ac:dyDescent="0.15">
      <c r="A94" t="s">
        <v>1843</v>
      </c>
      <c r="B94" t="s">
        <v>1844</v>
      </c>
      <c r="C94">
        <v>70</v>
      </c>
      <c r="D94">
        <v>14</v>
      </c>
      <c r="E94" t="s">
        <v>1845</v>
      </c>
      <c r="F94">
        <v>20</v>
      </c>
      <c r="G94">
        <v>2.33</v>
      </c>
      <c r="H94">
        <v>2.73</v>
      </c>
      <c r="I94">
        <v>2.0622989701799999E-3</v>
      </c>
      <c r="J94">
        <v>3.61755996265E-2</v>
      </c>
      <c r="K94">
        <v>1</v>
      </c>
      <c r="L94" t="b">
        <f t="shared" si="2"/>
        <v>1</v>
      </c>
    </row>
    <row r="95" spans="1:12" hidden="1" x14ac:dyDescent="0.15">
      <c r="A95" t="s">
        <v>2061</v>
      </c>
      <c r="B95" t="s">
        <v>2062</v>
      </c>
      <c r="C95">
        <v>30</v>
      </c>
      <c r="D95">
        <v>6</v>
      </c>
      <c r="E95" t="s">
        <v>1851</v>
      </c>
      <c r="F95">
        <v>20</v>
      </c>
      <c r="G95">
        <v>2.33</v>
      </c>
      <c r="H95">
        <v>2.69</v>
      </c>
      <c r="I95">
        <v>3.8872286623599997E-2</v>
      </c>
      <c r="J95">
        <v>0.18008270164099999</v>
      </c>
      <c r="K95">
        <v>1</v>
      </c>
      <c r="L95" t="b">
        <f t="shared" si="2"/>
        <v>0</v>
      </c>
    </row>
    <row r="96" spans="1:12" hidden="1" x14ac:dyDescent="0.15">
      <c r="A96" t="s">
        <v>2063</v>
      </c>
      <c r="B96" t="s">
        <v>2064</v>
      </c>
      <c r="C96">
        <v>30</v>
      </c>
      <c r="D96">
        <v>6</v>
      </c>
      <c r="E96" t="s">
        <v>1851</v>
      </c>
      <c r="F96">
        <v>20</v>
      </c>
      <c r="G96">
        <v>2.33</v>
      </c>
      <c r="H96">
        <v>2.69</v>
      </c>
      <c r="I96">
        <v>3.8872286623599997E-2</v>
      </c>
      <c r="J96">
        <v>0.18008270164099999</v>
      </c>
      <c r="K96">
        <v>1</v>
      </c>
      <c r="L96" t="b">
        <f t="shared" si="2"/>
        <v>0</v>
      </c>
    </row>
    <row r="97" spans="1:12" hidden="1" x14ac:dyDescent="0.15">
      <c r="A97" t="s">
        <v>2065</v>
      </c>
      <c r="B97" t="s">
        <v>2066</v>
      </c>
      <c r="C97">
        <v>30</v>
      </c>
      <c r="D97">
        <v>6</v>
      </c>
      <c r="E97" t="s">
        <v>1851</v>
      </c>
      <c r="F97">
        <v>20</v>
      </c>
      <c r="G97">
        <v>2.33</v>
      </c>
      <c r="H97">
        <v>2.69</v>
      </c>
      <c r="I97">
        <v>3.8872286623599997E-2</v>
      </c>
      <c r="J97">
        <v>0.18008270164099999</v>
      </c>
      <c r="K97">
        <v>1</v>
      </c>
      <c r="L97" t="b">
        <f t="shared" si="2"/>
        <v>0</v>
      </c>
    </row>
    <row r="98" spans="1:12" x14ac:dyDescent="0.15">
      <c r="A98" t="s">
        <v>1832</v>
      </c>
      <c r="B98" t="s">
        <v>1833</v>
      </c>
      <c r="C98">
        <v>82</v>
      </c>
      <c r="D98">
        <v>16</v>
      </c>
      <c r="E98" t="s">
        <v>1834</v>
      </c>
      <c r="F98">
        <v>19.5</v>
      </c>
      <c r="G98">
        <v>2.27</v>
      </c>
      <c r="H98">
        <v>2.65</v>
      </c>
      <c r="I98">
        <v>1.3344291520700001E-3</v>
      </c>
      <c r="J98">
        <v>2.8171282099300001E-2</v>
      </c>
      <c r="K98">
        <v>0.76062461668000003</v>
      </c>
      <c r="L98" t="b">
        <f t="shared" ref="L98:L132" si="3">J98&lt;0.05</f>
        <v>1</v>
      </c>
    </row>
    <row r="99" spans="1:12" x14ac:dyDescent="0.15">
      <c r="A99" t="s">
        <v>1855</v>
      </c>
      <c r="B99" t="s">
        <v>2542</v>
      </c>
      <c r="C99">
        <v>72</v>
      </c>
      <c r="D99">
        <v>14</v>
      </c>
      <c r="E99" t="s">
        <v>1856</v>
      </c>
      <c r="F99">
        <v>19.399999999999999</v>
      </c>
      <c r="G99">
        <v>2.27</v>
      </c>
      <c r="H99">
        <v>2.63</v>
      </c>
      <c r="I99">
        <v>2.7219054865500001E-3</v>
      </c>
      <c r="J99">
        <v>4.2561191494100002E-2</v>
      </c>
      <c r="K99">
        <v>1</v>
      </c>
      <c r="L99" t="b">
        <f t="shared" si="3"/>
        <v>1</v>
      </c>
    </row>
    <row r="100" spans="1:12" x14ac:dyDescent="0.15">
      <c r="A100" t="s">
        <v>1857</v>
      </c>
      <c r="B100" t="s">
        <v>1858</v>
      </c>
      <c r="C100">
        <v>72</v>
      </c>
      <c r="D100">
        <v>14</v>
      </c>
      <c r="E100" t="s">
        <v>1845</v>
      </c>
      <c r="F100">
        <v>19.399999999999999</v>
      </c>
      <c r="G100">
        <v>2.27</v>
      </c>
      <c r="H100">
        <v>2.63</v>
      </c>
      <c r="I100">
        <v>2.7219054865500001E-3</v>
      </c>
      <c r="J100">
        <v>4.2561191494100002E-2</v>
      </c>
      <c r="K100">
        <v>1</v>
      </c>
      <c r="L100" t="b">
        <f t="shared" si="3"/>
        <v>1</v>
      </c>
    </row>
    <row r="101" spans="1:12" hidden="1" x14ac:dyDescent="0.15">
      <c r="A101" t="s">
        <v>2094</v>
      </c>
      <c r="B101" t="s">
        <v>2095</v>
      </c>
      <c r="C101">
        <v>31</v>
      </c>
      <c r="D101">
        <v>6</v>
      </c>
      <c r="E101" t="s">
        <v>2096</v>
      </c>
      <c r="F101">
        <v>19.399999999999999</v>
      </c>
      <c r="G101">
        <v>2.2599999999999998</v>
      </c>
      <c r="H101">
        <v>2.58</v>
      </c>
      <c r="I101">
        <v>4.4854103749E-2</v>
      </c>
      <c r="J101">
        <v>0.199740930757</v>
      </c>
      <c r="K101">
        <v>1</v>
      </c>
      <c r="L101" t="b">
        <f t="shared" si="3"/>
        <v>0</v>
      </c>
    </row>
    <row r="102" spans="1:12" x14ac:dyDescent="0.15">
      <c r="A102" t="s">
        <v>1840</v>
      </c>
      <c r="B102" t="s">
        <v>1841</v>
      </c>
      <c r="C102">
        <v>83</v>
      </c>
      <c r="D102">
        <v>16</v>
      </c>
      <c r="E102" t="s">
        <v>1842</v>
      </c>
      <c r="F102">
        <v>19.3</v>
      </c>
      <c r="G102">
        <v>2.25</v>
      </c>
      <c r="H102">
        <v>2.61</v>
      </c>
      <c r="I102">
        <v>1.52632482949E-3</v>
      </c>
      <c r="J102">
        <v>2.9000171760199998E-2</v>
      </c>
      <c r="K102">
        <v>0.87000515280699997</v>
      </c>
      <c r="L102" t="b">
        <f t="shared" si="3"/>
        <v>1</v>
      </c>
    </row>
    <row r="103" spans="1:12" x14ac:dyDescent="0.15">
      <c r="A103" t="s">
        <v>1807</v>
      </c>
      <c r="B103" t="s">
        <v>1808</v>
      </c>
      <c r="C103">
        <v>99</v>
      </c>
      <c r="D103">
        <v>19</v>
      </c>
      <c r="E103" t="s">
        <v>1809</v>
      </c>
      <c r="F103">
        <v>19.2</v>
      </c>
      <c r="G103">
        <v>2.2400000000000002</v>
      </c>
      <c r="H103">
        <v>2.61</v>
      </c>
      <c r="I103">
        <v>6.0149217321499998E-4</v>
      </c>
      <c r="J103">
        <v>1.5263450640899999E-2</v>
      </c>
      <c r="K103">
        <v>0.342850538732</v>
      </c>
      <c r="L103" t="b">
        <f t="shared" si="3"/>
        <v>1</v>
      </c>
    </row>
    <row r="104" spans="1:12" x14ac:dyDescent="0.15">
      <c r="A104" t="s">
        <v>1810</v>
      </c>
      <c r="B104" t="s">
        <v>1811</v>
      </c>
      <c r="C104">
        <v>107</v>
      </c>
      <c r="D104">
        <v>20</v>
      </c>
      <c r="E104" t="s">
        <v>1812</v>
      </c>
      <c r="F104">
        <v>18.7</v>
      </c>
      <c r="G104">
        <v>2.1800000000000002</v>
      </c>
      <c r="H104">
        <v>2.5299999999999998</v>
      </c>
      <c r="I104">
        <v>6.20960292956E-4</v>
      </c>
      <c r="J104">
        <v>1.5263450640899999E-2</v>
      </c>
      <c r="K104">
        <v>0.35394736698500001</v>
      </c>
      <c r="L104" t="b">
        <f t="shared" si="3"/>
        <v>1</v>
      </c>
    </row>
    <row r="105" spans="1:12" x14ac:dyDescent="0.15">
      <c r="A105" t="s">
        <v>1813</v>
      </c>
      <c r="B105" t="s">
        <v>1814</v>
      </c>
      <c r="C105">
        <v>107</v>
      </c>
      <c r="D105">
        <v>20</v>
      </c>
      <c r="E105" t="s">
        <v>1812</v>
      </c>
      <c r="F105">
        <v>18.7</v>
      </c>
      <c r="G105">
        <v>2.1800000000000002</v>
      </c>
      <c r="H105">
        <v>2.5299999999999998</v>
      </c>
      <c r="I105">
        <v>6.20960292956E-4</v>
      </c>
      <c r="J105">
        <v>1.5263450640899999E-2</v>
      </c>
      <c r="K105">
        <v>0.35394736698500001</v>
      </c>
      <c r="L105" t="b">
        <f t="shared" si="3"/>
        <v>1</v>
      </c>
    </row>
    <row r="106" spans="1:12" x14ac:dyDescent="0.15">
      <c r="A106" t="s">
        <v>1759</v>
      </c>
      <c r="B106" t="s">
        <v>1760</v>
      </c>
      <c r="C106">
        <v>232</v>
      </c>
      <c r="D106">
        <v>43</v>
      </c>
      <c r="E106" t="s">
        <v>1761</v>
      </c>
      <c r="F106">
        <v>18.5</v>
      </c>
      <c r="G106">
        <v>2.16</v>
      </c>
      <c r="H106">
        <v>2.6</v>
      </c>
      <c r="I106" s="1">
        <v>6.0814859645300004E-7</v>
      </c>
      <c r="J106">
        <v>3.46644699978E-4</v>
      </c>
      <c r="K106">
        <v>3.46644699978E-4</v>
      </c>
      <c r="L106" t="b">
        <f t="shared" si="3"/>
        <v>1</v>
      </c>
    </row>
    <row r="107" spans="1:12" hidden="1" x14ac:dyDescent="0.15">
      <c r="A107" t="s">
        <v>1875</v>
      </c>
      <c r="B107" t="s">
        <v>1876</v>
      </c>
      <c r="C107">
        <v>76</v>
      </c>
      <c r="D107">
        <v>14</v>
      </c>
      <c r="E107" t="s">
        <v>1856</v>
      </c>
      <c r="F107">
        <v>18.399999999999999</v>
      </c>
      <c r="G107">
        <v>2.15</v>
      </c>
      <c r="H107">
        <v>2.46</v>
      </c>
      <c r="I107">
        <v>4.5630923253599997E-3</v>
      </c>
      <c r="J107">
        <v>6.0487502917499998E-2</v>
      </c>
      <c r="K107">
        <v>1</v>
      </c>
      <c r="L107" t="b">
        <f t="shared" si="3"/>
        <v>0</v>
      </c>
    </row>
    <row r="108" spans="1:12" hidden="1" x14ac:dyDescent="0.15">
      <c r="A108" t="s">
        <v>2001</v>
      </c>
      <c r="B108" t="s">
        <v>2002</v>
      </c>
      <c r="C108">
        <v>49</v>
      </c>
      <c r="D108">
        <v>9</v>
      </c>
      <c r="E108" t="s">
        <v>2003</v>
      </c>
      <c r="F108">
        <v>18.399999999999999</v>
      </c>
      <c r="G108">
        <v>2.14</v>
      </c>
      <c r="H108">
        <v>2.4300000000000002</v>
      </c>
      <c r="I108">
        <v>2.15318842691E-2</v>
      </c>
      <c r="J108">
        <v>0.13636860037099999</v>
      </c>
      <c r="K108">
        <v>1</v>
      </c>
      <c r="L108" t="b">
        <f t="shared" si="3"/>
        <v>0</v>
      </c>
    </row>
    <row r="109" spans="1:12" hidden="1" x14ac:dyDescent="0.15">
      <c r="A109" t="s">
        <v>2031</v>
      </c>
      <c r="B109" t="s">
        <v>2032</v>
      </c>
      <c r="C109">
        <v>44</v>
      </c>
      <c r="D109">
        <v>8</v>
      </c>
      <c r="E109" t="s">
        <v>2033</v>
      </c>
      <c r="F109">
        <v>18.2</v>
      </c>
      <c r="G109">
        <v>2.12</v>
      </c>
      <c r="H109">
        <v>2.4</v>
      </c>
      <c r="I109">
        <v>3.1134556701500001E-2</v>
      </c>
      <c r="J109">
        <v>0.17229803223199999</v>
      </c>
      <c r="K109">
        <v>1</v>
      </c>
      <c r="L109" t="b">
        <f t="shared" si="3"/>
        <v>0</v>
      </c>
    </row>
    <row r="110" spans="1:12" hidden="1" x14ac:dyDescent="0.15">
      <c r="A110" t="s">
        <v>2034</v>
      </c>
      <c r="B110" t="s">
        <v>2035</v>
      </c>
      <c r="C110">
        <v>44</v>
      </c>
      <c r="D110">
        <v>8</v>
      </c>
      <c r="E110" t="s">
        <v>2033</v>
      </c>
      <c r="F110">
        <v>18.2</v>
      </c>
      <c r="G110">
        <v>2.12</v>
      </c>
      <c r="H110">
        <v>2.4</v>
      </c>
      <c r="I110">
        <v>3.1134556701500001E-2</v>
      </c>
      <c r="J110">
        <v>0.17229803223199999</v>
      </c>
      <c r="K110">
        <v>1</v>
      </c>
      <c r="L110" t="b">
        <f t="shared" si="3"/>
        <v>0</v>
      </c>
    </row>
    <row r="111" spans="1:12" hidden="1" x14ac:dyDescent="0.15">
      <c r="A111" t="s">
        <v>2036</v>
      </c>
      <c r="B111" t="s">
        <v>2037</v>
      </c>
      <c r="C111">
        <v>44</v>
      </c>
      <c r="D111">
        <v>8</v>
      </c>
      <c r="E111" t="s">
        <v>2033</v>
      </c>
      <c r="F111">
        <v>18.2</v>
      </c>
      <c r="G111">
        <v>2.12</v>
      </c>
      <c r="H111">
        <v>2.4</v>
      </c>
      <c r="I111">
        <v>3.1134556701500001E-2</v>
      </c>
      <c r="J111">
        <v>0.17229803223199999</v>
      </c>
      <c r="K111">
        <v>1</v>
      </c>
      <c r="L111" t="b">
        <f t="shared" si="3"/>
        <v>0</v>
      </c>
    </row>
    <row r="112" spans="1:12" x14ac:dyDescent="0.15">
      <c r="A112" t="s">
        <v>1765</v>
      </c>
      <c r="B112" t="s">
        <v>1766</v>
      </c>
      <c r="C112">
        <v>228</v>
      </c>
      <c r="D112">
        <v>41</v>
      </c>
      <c r="E112" t="s">
        <v>1767</v>
      </c>
      <c r="F112">
        <v>18</v>
      </c>
      <c r="G112">
        <v>2.1</v>
      </c>
      <c r="H112">
        <v>2.4900000000000002</v>
      </c>
      <c r="I112" s="1">
        <v>2.5670970379699998E-6</v>
      </c>
      <c r="J112">
        <v>4.8774843721500002E-4</v>
      </c>
      <c r="K112">
        <v>1.46324531164E-3</v>
      </c>
      <c r="L112" t="b">
        <f t="shared" si="3"/>
        <v>1</v>
      </c>
    </row>
    <row r="113" spans="1:12" hidden="1" x14ac:dyDescent="0.15">
      <c r="A113" t="s">
        <v>1936</v>
      </c>
      <c r="B113" t="s">
        <v>1937</v>
      </c>
      <c r="C113">
        <v>61</v>
      </c>
      <c r="D113">
        <v>11</v>
      </c>
      <c r="E113" t="s">
        <v>1938</v>
      </c>
      <c r="F113">
        <v>18</v>
      </c>
      <c r="G113">
        <v>2.1</v>
      </c>
      <c r="H113">
        <v>2.38</v>
      </c>
      <c r="I113">
        <v>1.3308910213399999E-2</v>
      </c>
      <c r="J113">
        <v>0.11670890494900001</v>
      </c>
      <c r="K113">
        <v>1</v>
      </c>
      <c r="L113" t="b">
        <f t="shared" si="3"/>
        <v>0</v>
      </c>
    </row>
    <row r="114" spans="1:12" hidden="1" x14ac:dyDescent="0.15">
      <c r="A114" t="s">
        <v>2007</v>
      </c>
      <c r="B114" t="s">
        <v>2008</v>
      </c>
      <c r="C114">
        <v>50</v>
      </c>
      <c r="D114">
        <v>9</v>
      </c>
      <c r="E114" t="s">
        <v>2009</v>
      </c>
      <c r="F114">
        <v>18</v>
      </c>
      <c r="G114">
        <v>2.1</v>
      </c>
      <c r="H114">
        <v>2.37</v>
      </c>
      <c r="I114">
        <v>2.4343616358799999E-2</v>
      </c>
      <c r="J114">
        <v>0.14920280994099999</v>
      </c>
      <c r="K114">
        <v>1</v>
      </c>
      <c r="L114" t="b">
        <f t="shared" si="3"/>
        <v>0</v>
      </c>
    </row>
    <row r="115" spans="1:12" hidden="1" x14ac:dyDescent="0.15">
      <c r="A115" t="s">
        <v>2010</v>
      </c>
      <c r="B115" t="s">
        <v>2011</v>
      </c>
      <c r="C115">
        <v>50</v>
      </c>
      <c r="D115">
        <v>9</v>
      </c>
      <c r="E115" t="s">
        <v>2009</v>
      </c>
      <c r="F115">
        <v>18</v>
      </c>
      <c r="G115">
        <v>2.1</v>
      </c>
      <c r="H115">
        <v>2.37</v>
      </c>
      <c r="I115">
        <v>2.4343616358799999E-2</v>
      </c>
      <c r="J115">
        <v>0.14920280994099999</v>
      </c>
      <c r="K115">
        <v>1</v>
      </c>
      <c r="L115" t="b">
        <f t="shared" si="3"/>
        <v>0</v>
      </c>
    </row>
    <row r="116" spans="1:12" x14ac:dyDescent="0.15">
      <c r="A116" t="s">
        <v>1835</v>
      </c>
      <c r="B116" t="s">
        <v>1836</v>
      </c>
      <c r="C116">
        <v>106</v>
      </c>
      <c r="D116">
        <v>19</v>
      </c>
      <c r="E116" t="s">
        <v>1837</v>
      </c>
      <c r="F116">
        <v>17.899999999999999</v>
      </c>
      <c r="G116">
        <v>2.09</v>
      </c>
      <c r="H116">
        <v>2.39</v>
      </c>
      <c r="I116">
        <v>1.42917870945E-3</v>
      </c>
      <c r="J116">
        <v>2.86836858991E-2</v>
      </c>
      <c r="K116">
        <v>0.81463186438699997</v>
      </c>
      <c r="L116" t="b">
        <f t="shared" si="3"/>
        <v>1</v>
      </c>
    </row>
    <row r="117" spans="1:12" hidden="1" x14ac:dyDescent="0.15">
      <c r="A117" t="s">
        <v>1921</v>
      </c>
      <c r="B117" t="s">
        <v>1922</v>
      </c>
      <c r="C117">
        <v>67</v>
      </c>
      <c r="D117">
        <v>12</v>
      </c>
      <c r="E117" t="s">
        <v>1923</v>
      </c>
      <c r="F117">
        <v>17.899999999999999</v>
      </c>
      <c r="G117">
        <v>2.09</v>
      </c>
      <c r="H117">
        <v>2.37</v>
      </c>
      <c r="I117">
        <v>1.04823412466E-2</v>
      </c>
      <c r="J117">
        <v>9.9582241842600006E-2</v>
      </c>
      <c r="K117">
        <v>1</v>
      </c>
      <c r="L117" t="b">
        <f t="shared" si="3"/>
        <v>0</v>
      </c>
    </row>
    <row r="118" spans="1:12" hidden="1" x14ac:dyDescent="0.15">
      <c r="A118" t="s">
        <v>2052</v>
      </c>
      <c r="B118" t="s">
        <v>2053</v>
      </c>
      <c r="C118">
        <v>45</v>
      </c>
      <c r="D118">
        <v>8</v>
      </c>
      <c r="E118" t="s">
        <v>2054</v>
      </c>
      <c r="F118">
        <v>17.8</v>
      </c>
      <c r="G118">
        <v>2.0699999999999998</v>
      </c>
      <c r="H118">
        <v>2.33</v>
      </c>
      <c r="I118">
        <v>3.5145330414299999E-2</v>
      </c>
      <c r="J118">
        <v>0.17897206932900001</v>
      </c>
      <c r="K118">
        <v>1</v>
      </c>
      <c r="L118" t="b">
        <f t="shared" si="3"/>
        <v>0</v>
      </c>
    </row>
    <row r="119" spans="1:12" hidden="1" x14ac:dyDescent="0.15">
      <c r="A119" t="s">
        <v>2055</v>
      </c>
      <c r="B119" t="s">
        <v>2056</v>
      </c>
      <c r="C119">
        <v>45</v>
      </c>
      <c r="D119">
        <v>8</v>
      </c>
      <c r="E119" t="s">
        <v>2057</v>
      </c>
      <c r="F119">
        <v>17.8</v>
      </c>
      <c r="G119">
        <v>2.0699999999999998</v>
      </c>
      <c r="H119">
        <v>2.33</v>
      </c>
      <c r="I119">
        <v>3.5145330414299999E-2</v>
      </c>
      <c r="J119">
        <v>0.17897206932900001</v>
      </c>
      <c r="K119">
        <v>1</v>
      </c>
      <c r="L119" t="b">
        <f t="shared" si="3"/>
        <v>0</v>
      </c>
    </row>
    <row r="120" spans="1:12" hidden="1" x14ac:dyDescent="0.15">
      <c r="A120" t="s">
        <v>2088</v>
      </c>
      <c r="B120" t="s">
        <v>2089</v>
      </c>
      <c r="C120">
        <v>46</v>
      </c>
      <c r="D120">
        <v>8</v>
      </c>
      <c r="E120" t="s">
        <v>2057</v>
      </c>
      <c r="F120">
        <v>17.399999999999999</v>
      </c>
      <c r="G120">
        <v>2.0299999999999998</v>
      </c>
      <c r="H120">
        <v>2.27</v>
      </c>
      <c r="I120">
        <v>3.9491820535300003E-2</v>
      </c>
      <c r="J120">
        <v>0.18008270164099999</v>
      </c>
      <c r="K120">
        <v>1</v>
      </c>
      <c r="L120" t="b">
        <f t="shared" si="3"/>
        <v>0</v>
      </c>
    </row>
    <row r="121" spans="1:12" hidden="1" x14ac:dyDescent="0.15">
      <c r="A121" t="s">
        <v>2004</v>
      </c>
      <c r="B121" t="s">
        <v>2005</v>
      </c>
      <c r="C121">
        <v>58</v>
      </c>
      <c r="D121">
        <v>10</v>
      </c>
      <c r="E121" t="s">
        <v>2006</v>
      </c>
      <c r="F121">
        <v>17.2</v>
      </c>
      <c r="G121">
        <v>2.0099999999999998</v>
      </c>
      <c r="H121">
        <v>2.25</v>
      </c>
      <c r="I121">
        <v>2.3992167494099999E-2</v>
      </c>
      <c r="J121">
        <v>0.14920280994099999</v>
      </c>
      <c r="K121">
        <v>1</v>
      </c>
      <c r="L121" t="b">
        <f t="shared" si="3"/>
        <v>0</v>
      </c>
    </row>
    <row r="122" spans="1:12" x14ac:dyDescent="0.15">
      <c r="A122" t="s">
        <v>1859</v>
      </c>
      <c r="B122" t="s">
        <v>1860</v>
      </c>
      <c r="C122">
        <v>112</v>
      </c>
      <c r="D122">
        <v>19</v>
      </c>
      <c r="E122" t="s">
        <v>1861</v>
      </c>
      <c r="F122">
        <v>17</v>
      </c>
      <c r="G122">
        <v>1.98</v>
      </c>
      <c r="H122">
        <v>2.2400000000000002</v>
      </c>
      <c r="I122">
        <v>2.7717381767500002E-3</v>
      </c>
      <c r="J122">
        <v>4.2561191494100002E-2</v>
      </c>
      <c r="K122">
        <v>1</v>
      </c>
      <c r="L122" t="b">
        <f t="shared" si="3"/>
        <v>1</v>
      </c>
    </row>
    <row r="123" spans="1:12" hidden="1" x14ac:dyDescent="0.15">
      <c r="A123" t="s">
        <v>2050</v>
      </c>
      <c r="B123" t="s">
        <v>2051</v>
      </c>
      <c r="C123">
        <v>53</v>
      </c>
      <c r="D123">
        <v>9</v>
      </c>
      <c r="E123" t="s">
        <v>2009</v>
      </c>
      <c r="F123">
        <v>17</v>
      </c>
      <c r="G123">
        <v>1.98</v>
      </c>
      <c r="H123">
        <v>2.21</v>
      </c>
      <c r="I123">
        <v>3.4329898386E-2</v>
      </c>
      <c r="J123">
        <v>0.17897206932900001</v>
      </c>
      <c r="K123">
        <v>1</v>
      </c>
      <c r="L123" t="b">
        <f t="shared" si="3"/>
        <v>0</v>
      </c>
    </row>
    <row r="124" spans="1:12" hidden="1" x14ac:dyDescent="0.15">
      <c r="A124" t="s">
        <v>2092</v>
      </c>
      <c r="B124" t="s">
        <v>2093</v>
      </c>
      <c r="C124">
        <v>47</v>
      </c>
      <c r="D124">
        <v>8</v>
      </c>
      <c r="E124" t="s">
        <v>2054</v>
      </c>
      <c r="F124">
        <v>17</v>
      </c>
      <c r="G124">
        <v>1.98</v>
      </c>
      <c r="H124">
        <v>2.21</v>
      </c>
      <c r="I124">
        <v>4.4183244511699998E-2</v>
      </c>
      <c r="J124">
        <v>0.19830275095800001</v>
      </c>
      <c r="K124">
        <v>1</v>
      </c>
      <c r="L124" t="b">
        <f t="shared" si="3"/>
        <v>0</v>
      </c>
    </row>
    <row r="125" spans="1:12" hidden="1" x14ac:dyDescent="0.15">
      <c r="A125" t="s">
        <v>1918</v>
      </c>
      <c r="B125" t="s">
        <v>1919</v>
      </c>
      <c r="C125">
        <v>89</v>
      </c>
      <c r="D125">
        <v>15</v>
      </c>
      <c r="E125" t="s">
        <v>1920</v>
      </c>
      <c r="F125">
        <v>16.899999999999999</v>
      </c>
      <c r="G125">
        <v>1.96</v>
      </c>
      <c r="H125">
        <v>2.21</v>
      </c>
      <c r="I125">
        <v>7.95949370993E-3</v>
      </c>
      <c r="J125">
        <v>7.6896803638299996E-2</v>
      </c>
      <c r="K125">
        <v>1</v>
      </c>
      <c r="L125" t="b">
        <f t="shared" si="3"/>
        <v>0</v>
      </c>
    </row>
    <row r="126" spans="1:12" hidden="1" x14ac:dyDescent="0.15">
      <c r="A126" t="s">
        <v>1933</v>
      </c>
      <c r="B126" t="s">
        <v>1934</v>
      </c>
      <c r="C126">
        <v>93</v>
      </c>
      <c r="D126">
        <v>15</v>
      </c>
      <c r="E126" t="s">
        <v>1935</v>
      </c>
      <c r="F126">
        <v>16.100000000000001</v>
      </c>
      <c r="G126">
        <v>1.88</v>
      </c>
      <c r="H126">
        <v>2.09</v>
      </c>
      <c r="I126">
        <v>1.18804295284E-2</v>
      </c>
      <c r="J126">
        <v>0.105810075487</v>
      </c>
      <c r="K126">
        <v>1</v>
      </c>
      <c r="L126" t="b">
        <f t="shared" si="3"/>
        <v>0</v>
      </c>
    </row>
    <row r="127" spans="1:12" x14ac:dyDescent="0.15">
      <c r="A127" t="s">
        <v>1862</v>
      </c>
      <c r="B127" t="s">
        <v>1863</v>
      </c>
      <c r="C127">
        <v>146</v>
      </c>
      <c r="D127">
        <v>23</v>
      </c>
      <c r="E127" t="s">
        <v>1864</v>
      </c>
      <c r="F127">
        <v>15.8</v>
      </c>
      <c r="G127">
        <v>1.84</v>
      </c>
      <c r="H127">
        <v>2.0499999999999998</v>
      </c>
      <c r="I127">
        <v>2.8374127662699998E-3</v>
      </c>
      <c r="J127">
        <v>4.2561191494100002E-2</v>
      </c>
      <c r="K127">
        <v>1</v>
      </c>
      <c r="L127" t="b">
        <f t="shared" si="3"/>
        <v>1</v>
      </c>
    </row>
    <row r="128" spans="1:12" hidden="1" x14ac:dyDescent="0.15">
      <c r="A128" t="s">
        <v>2022</v>
      </c>
      <c r="B128" t="s">
        <v>2023</v>
      </c>
      <c r="C128">
        <v>76</v>
      </c>
      <c r="D128">
        <v>12</v>
      </c>
      <c r="E128" t="s">
        <v>2024</v>
      </c>
      <c r="F128">
        <v>15.8</v>
      </c>
      <c r="G128">
        <v>1.84</v>
      </c>
      <c r="H128">
        <v>2.0299999999999998</v>
      </c>
      <c r="I128">
        <v>2.6967755774900001E-2</v>
      </c>
      <c r="J128">
        <v>0.15685327338499999</v>
      </c>
      <c r="K128">
        <v>1</v>
      </c>
      <c r="L128" t="b">
        <f t="shared" si="3"/>
        <v>0</v>
      </c>
    </row>
    <row r="129" spans="1:12" x14ac:dyDescent="0.15">
      <c r="A129" t="s">
        <v>1801</v>
      </c>
      <c r="B129" t="s">
        <v>1802</v>
      </c>
      <c r="C129">
        <v>213</v>
      </c>
      <c r="D129">
        <v>33</v>
      </c>
      <c r="E129" t="s">
        <v>1803</v>
      </c>
      <c r="F129">
        <v>15.5</v>
      </c>
      <c r="G129">
        <v>1.81</v>
      </c>
      <c r="H129">
        <v>2.04</v>
      </c>
      <c r="I129">
        <v>5.0275951963899999E-4</v>
      </c>
      <c r="J129">
        <v>1.5263450640899999E-2</v>
      </c>
      <c r="K129">
        <v>0.28657292619399999</v>
      </c>
      <c r="L129" t="b">
        <f t="shared" si="3"/>
        <v>1</v>
      </c>
    </row>
    <row r="130" spans="1:12" hidden="1" x14ac:dyDescent="0.15">
      <c r="A130" t="s">
        <v>2014</v>
      </c>
      <c r="B130" t="s">
        <v>2015</v>
      </c>
      <c r="C130">
        <v>111</v>
      </c>
      <c r="D130">
        <v>16</v>
      </c>
      <c r="E130" t="s">
        <v>2016</v>
      </c>
      <c r="F130">
        <v>14.4</v>
      </c>
      <c r="G130">
        <v>1.68</v>
      </c>
      <c r="H130">
        <v>1.83</v>
      </c>
      <c r="I130">
        <v>2.6155449812900002E-2</v>
      </c>
      <c r="J130">
        <v>0.15685327338499999</v>
      </c>
      <c r="K130">
        <v>1</v>
      </c>
      <c r="L130" t="b">
        <f t="shared" si="3"/>
        <v>0</v>
      </c>
    </row>
    <row r="131" spans="1:12" hidden="1" x14ac:dyDescent="0.15">
      <c r="A131" t="s">
        <v>1895</v>
      </c>
      <c r="B131" t="s">
        <v>1896</v>
      </c>
      <c r="C131">
        <v>230</v>
      </c>
      <c r="D131">
        <v>31</v>
      </c>
      <c r="E131" t="s">
        <v>1897</v>
      </c>
      <c r="F131">
        <v>13.5</v>
      </c>
      <c r="G131">
        <v>1.57</v>
      </c>
      <c r="H131">
        <v>1.72</v>
      </c>
      <c r="I131">
        <v>6.88640360546E-3</v>
      </c>
      <c r="J131">
        <v>7.3415954137299996E-2</v>
      </c>
      <c r="K131">
        <v>1</v>
      </c>
      <c r="L131" t="b">
        <f t="shared" si="3"/>
        <v>0</v>
      </c>
    </row>
    <row r="132" spans="1:12" hidden="1" x14ac:dyDescent="0.15">
      <c r="A132" t="s">
        <v>1898</v>
      </c>
      <c r="B132" t="s">
        <v>1899</v>
      </c>
      <c r="C132">
        <v>230</v>
      </c>
      <c r="D132">
        <v>31</v>
      </c>
      <c r="E132" t="s">
        <v>1897</v>
      </c>
      <c r="F132">
        <v>13.5</v>
      </c>
      <c r="G132">
        <v>1.57</v>
      </c>
      <c r="H132">
        <v>1.72</v>
      </c>
      <c r="I132">
        <v>6.88640360546E-3</v>
      </c>
      <c r="J132">
        <v>7.3415954137299996E-2</v>
      </c>
      <c r="K132">
        <v>1</v>
      </c>
      <c r="L132" t="b">
        <f t="shared" si="3"/>
        <v>0</v>
      </c>
    </row>
  </sheetData>
  <autoFilter ref="L1:L132">
    <filterColumn colId="0">
      <filters>
        <filter val="TRUE"/>
      </filters>
    </filterColumn>
  </autoFilter>
  <sortState ref="A2:L132">
    <sortCondition descending="1" ref="G1"/>
  </sortState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opLeftCell="A4" workbookViewId="0">
      <selection activeCell="M18" sqref="M18"/>
    </sheetView>
  </sheetViews>
  <sheetFormatPr defaultRowHeight="13.5" x14ac:dyDescent="0.15"/>
  <cols>
    <col min="1" max="1" width="22.25" customWidth="1"/>
    <col min="2" max="2" width="59.625" customWidth="1"/>
  </cols>
  <sheetData>
    <row r="1" spans="1:11" x14ac:dyDescent="0.15">
      <c r="A1" t="s">
        <v>1748</v>
      </c>
      <c r="B1" t="s">
        <v>1749</v>
      </c>
      <c r="C1" t="s">
        <v>1750</v>
      </c>
      <c r="D1" t="s">
        <v>1751</v>
      </c>
      <c r="E1" t="s">
        <v>1752</v>
      </c>
      <c r="F1" t="s">
        <v>1753</v>
      </c>
      <c r="G1" t="s">
        <v>1754</v>
      </c>
      <c r="H1" t="s">
        <v>1755</v>
      </c>
      <c r="I1" t="s">
        <v>1756</v>
      </c>
      <c r="J1" t="s">
        <v>1757</v>
      </c>
      <c r="K1" t="s">
        <v>1758</v>
      </c>
    </row>
    <row r="2" spans="1:11" x14ac:dyDescent="0.15">
      <c r="A2" t="s">
        <v>2106</v>
      </c>
      <c r="B2" t="s">
        <v>2107</v>
      </c>
      <c r="C2">
        <v>884</v>
      </c>
      <c r="D2">
        <v>112</v>
      </c>
      <c r="E2" t="s">
        <v>2108</v>
      </c>
      <c r="F2">
        <v>12.7</v>
      </c>
      <c r="G2">
        <v>1.48</v>
      </c>
      <c r="H2">
        <v>1.76</v>
      </c>
      <c r="I2" s="1">
        <v>2.48235943576E-6</v>
      </c>
      <c r="J2">
        <v>6.2555457781099996E-4</v>
      </c>
      <c r="K2">
        <v>6.2555457781099996E-4</v>
      </c>
    </row>
    <row r="3" spans="1:11" x14ac:dyDescent="0.15">
      <c r="A3" t="s">
        <v>2109</v>
      </c>
      <c r="B3" t="s">
        <v>2110</v>
      </c>
      <c r="C3">
        <v>10</v>
      </c>
      <c r="D3">
        <v>6</v>
      </c>
      <c r="E3" t="s">
        <v>1781</v>
      </c>
      <c r="F3">
        <v>60</v>
      </c>
      <c r="G3">
        <v>6.99</v>
      </c>
      <c r="H3">
        <v>16.22</v>
      </c>
      <c r="I3" s="1">
        <v>5.98373053374E-5</v>
      </c>
      <c r="J3">
        <v>3.7697502362500001E-3</v>
      </c>
      <c r="K3">
        <v>1.5079000945000001E-2</v>
      </c>
    </row>
    <row r="4" spans="1:11" x14ac:dyDescent="0.15">
      <c r="A4" t="s">
        <v>2111</v>
      </c>
      <c r="B4" t="s">
        <v>2112</v>
      </c>
      <c r="C4">
        <v>10</v>
      </c>
      <c r="D4">
        <v>6</v>
      </c>
      <c r="E4" t="s">
        <v>1781</v>
      </c>
      <c r="F4">
        <v>60</v>
      </c>
      <c r="G4">
        <v>6.99</v>
      </c>
      <c r="H4">
        <v>16.22</v>
      </c>
      <c r="I4" s="1">
        <v>5.98373053374E-5</v>
      </c>
      <c r="J4">
        <v>3.7697502362500001E-3</v>
      </c>
      <c r="K4">
        <v>1.5079000945000001E-2</v>
      </c>
    </row>
    <row r="5" spans="1:11" x14ac:dyDescent="0.15">
      <c r="A5" t="s">
        <v>2113</v>
      </c>
      <c r="B5" t="s">
        <v>2114</v>
      </c>
      <c r="C5">
        <v>10</v>
      </c>
      <c r="D5">
        <v>6</v>
      </c>
      <c r="E5" t="s">
        <v>1781</v>
      </c>
      <c r="F5">
        <v>60</v>
      </c>
      <c r="G5">
        <v>6.99</v>
      </c>
      <c r="H5">
        <v>16.22</v>
      </c>
      <c r="I5" s="1">
        <v>5.98373053374E-5</v>
      </c>
      <c r="J5">
        <v>3.7697502362500001E-3</v>
      </c>
      <c r="K5">
        <v>1.5079000945000001E-2</v>
      </c>
    </row>
    <row r="6" spans="1:11" x14ac:dyDescent="0.15">
      <c r="A6" t="s">
        <v>2115</v>
      </c>
      <c r="B6" t="s">
        <v>2116</v>
      </c>
      <c r="C6">
        <v>323</v>
      </c>
      <c r="D6">
        <v>47</v>
      </c>
      <c r="E6" t="s">
        <v>2117</v>
      </c>
      <c r="F6">
        <v>14.6</v>
      </c>
      <c r="G6">
        <v>1.7</v>
      </c>
      <c r="H6">
        <v>1.93</v>
      </c>
      <c r="I6">
        <v>1.5463994659500001E-4</v>
      </c>
      <c r="J6">
        <v>6.34835656952E-3</v>
      </c>
      <c r="K6">
        <v>3.8969266542000003E-2</v>
      </c>
    </row>
    <row r="7" spans="1:11" x14ac:dyDescent="0.15">
      <c r="A7" t="s">
        <v>2118</v>
      </c>
      <c r="B7" t="s">
        <v>2119</v>
      </c>
      <c r="C7">
        <v>317</v>
      </c>
      <c r="D7">
        <v>46</v>
      </c>
      <c r="E7" t="s">
        <v>2120</v>
      </c>
      <c r="F7">
        <v>14.5</v>
      </c>
      <c r="G7">
        <v>1.69</v>
      </c>
      <c r="H7">
        <v>1.92</v>
      </c>
      <c r="I7">
        <v>1.9507765827500001E-4</v>
      </c>
      <c r="J7">
        <v>6.34835656952E-3</v>
      </c>
      <c r="K7">
        <v>4.9159569885199997E-2</v>
      </c>
    </row>
    <row r="8" spans="1:11" x14ac:dyDescent="0.15">
      <c r="A8" t="s">
        <v>2121</v>
      </c>
      <c r="B8" t="s">
        <v>2122</v>
      </c>
      <c r="C8">
        <v>153</v>
      </c>
      <c r="D8">
        <v>27</v>
      </c>
      <c r="E8" t="s">
        <v>2123</v>
      </c>
      <c r="F8">
        <v>17.600000000000001</v>
      </c>
      <c r="G8">
        <v>2.06</v>
      </c>
      <c r="H8">
        <v>2.38</v>
      </c>
      <c r="I8">
        <v>1.9740950192000001E-4</v>
      </c>
      <c r="J8">
        <v>6.34835656952E-3</v>
      </c>
      <c r="K8">
        <v>4.9747194483800002E-2</v>
      </c>
    </row>
    <row r="9" spans="1:11" x14ac:dyDescent="0.15">
      <c r="A9" t="s">
        <v>2124</v>
      </c>
      <c r="B9" t="s">
        <v>2125</v>
      </c>
      <c r="C9">
        <v>318</v>
      </c>
      <c r="D9">
        <v>46</v>
      </c>
      <c r="E9" t="s">
        <v>2120</v>
      </c>
      <c r="F9">
        <v>14.5</v>
      </c>
      <c r="G9">
        <v>1.69</v>
      </c>
      <c r="H9">
        <v>1.91</v>
      </c>
      <c r="I9">
        <v>2.1029552044299999E-4</v>
      </c>
      <c r="J9">
        <v>6.34835656952E-3</v>
      </c>
      <c r="K9">
        <v>5.2994471151700001E-2</v>
      </c>
    </row>
    <row r="10" spans="1:11" x14ac:dyDescent="0.15">
      <c r="A10" t="s">
        <v>2126</v>
      </c>
      <c r="B10" t="s">
        <v>2127</v>
      </c>
      <c r="C10">
        <v>12</v>
      </c>
      <c r="D10">
        <v>6</v>
      </c>
      <c r="E10" t="s">
        <v>1781</v>
      </c>
      <c r="F10">
        <v>50</v>
      </c>
      <c r="G10">
        <v>5.83</v>
      </c>
      <c r="H10">
        <v>10.81</v>
      </c>
      <c r="I10">
        <v>2.2672702034E-4</v>
      </c>
      <c r="J10">
        <v>6.34835656952E-3</v>
      </c>
      <c r="K10">
        <v>5.7135209125699998E-2</v>
      </c>
    </row>
    <row r="11" spans="1:11" x14ac:dyDescent="0.15">
      <c r="A11" t="s">
        <v>2128</v>
      </c>
      <c r="B11" t="s">
        <v>2129</v>
      </c>
      <c r="C11">
        <v>168</v>
      </c>
      <c r="D11">
        <v>28</v>
      </c>
      <c r="E11" t="s">
        <v>2130</v>
      </c>
      <c r="F11">
        <v>16.7</v>
      </c>
      <c r="G11">
        <v>1.94</v>
      </c>
      <c r="H11">
        <v>2.2200000000000002</v>
      </c>
      <c r="I11">
        <v>4.0577993686299999E-4</v>
      </c>
      <c r="J11">
        <v>1.02256544089E-2</v>
      </c>
      <c r="K11">
        <v>0.10225654408900001</v>
      </c>
    </row>
    <row r="12" spans="1:11" x14ac:dyDescent="0.15">
      <c r="A12" t="s">
        <v>2131</v>
      </c>
      <c r="B12" t="s">
        <v>2132</v>
      </c>
      <c r="C12">
        <v>334</v>
      </c>
      <c r="D12">
        <v>45</v>
      </c>
      <c r="E12" t="s">
        <v>2133</v>
      </c>
      <c r="F12">
        <v>13.5</v>
      </c>
      <c r="G12">
        <v>1.57</v>
      </c>
      <c r="H12">
        <v>1.74</v>
      </c>
      <c r="I12">
        <v>1.19846837304E-3</v>
      </c>
      <c r="J12">
        <v>2.7455820909700002E-2</v>
      </c>
      <c r="K12">
        <v>0.302014030007</v>
      </c>
    </row>
    <row r="13" spans="1:11" x14ac:dyDescent="0.15">
      <c r="A13" t="s">
        <v>2134</v>
      </c>
      <c r="B13" t="s">
        <v>2135</v>
      </c>
      <c r="C13">
        <v>17</v>
      </c>
      <c r="D13">
        <v>6</v>
      </c>
      <c r="E13" t="s">
        <v>2136</v>
      </c>
      <c r="F13">
        <v>35.299999999999997</v>
      </c>
      <c r="G13">
        <v>4.1100000000000003</v>
      </c>
      <c r="H13">
        <v>5.89</v>
      </c>
      <c r="I13">
        <v>2.0943768204800001E-3</v>
      </c>
      <c r="J13">
        <v>4.3981913230099999E-2</v>
      </c>
      <c r="K13">
        <v>0.52778295876100001</v>
      </c>
    </row>
    <row r="14" spans="1:11" x14ac:dyDescent="0.15">
      <c r="A14" t="s">
        <v>2137</v>
      </c>
      <c r="B14" t="s">
        <v>2138</v>
      </c>
      <c r="C14">
        <v>281</v>
      </c>
      <c r="D14">
        <v>38</v>
      </c>
      <c r="E14" t="s">
        <v>2139</v>
      </c>
      <c r="F14">
        <v>13.5</v>
      </c>
      <c r="G14">
        <v>1.58</v>
      </c>
      <c r="H14">
        <v>1.74</v>
      </c>
      <c r="I14">
        <v>2.7088911123300001E-3</v>
      </c>
      <c r="J14">
        <v>4.9891287181399999E-2</v>
      </c>
      <c r="K14">
        <v>0.68264056030700004</v>
      </c>
    </row>
    <row r="15" spans="1:11" x14ac:dyDescent="0.15">
      <c r="A15" t="s">
        <v>2140</v>
      </c>
      <c r="B15" t="s">
        <v>2141</v>
      </c>
      <c r="C15">
        <v>112</v>
      </c>
      <c r="D15">
        <v>19</v>
      </c>
      <c r="E15" t="s">
        <v>2142</v>
      </c>
      <c r="F15">
        <v>17</v>
      </c>
      <c r="G15">
        <v>1.98</v>
      </c>
      <c r="H15">
        <v>2.2400000000000002</v>
      </c>
      <c r="I15">
        <v>2.7717381767500002E-3</v>
      </c>
      <c r="J15">
        <v>4.9891287181399999E-2</v>
      </c>
      <c r="K15">
        <v>0.69847802053999997</v>
      </c>
    </row>
    <row r="16" spans="1:11" x14ac:dyDescent="0.15">
      <c r="A16" t="s">
        <v>2143</v>
      </c>
      <c r="B16" t="s">
        <v>2144</v>
      </c>
      <c r="C16">
        <v>9</v>
      </c>
      <c r="D16">
        <v>4</v>
      </c>
      <c r="E16" t="s">
        <v>2145</v>
      </c>
      <c r="F16">
        <v>44.4</v>
      </c>
      <c r="G16">
        <v>5.18</v>
      </c>
      <c r="H16">
        <v>8.6</v>
      </c>
      <c r="I16">
        <v>4.7416726498700004E-3</v>
      </c>
      <c r="J16">
        <v>7.4681344235400002E-2</v>
      </c>
      <c r="K16">
        <v>1</v>
      </c>
    </row>
    <row r="17" spans="1:11" x14ac:dyDescent="0.15">
      <c r="A17" t="s">
        <v>2146</v>
      </c>
      <c r="B17" t="s">
        <v>2147</v>
      </c>
      <c r="C17">
        <v>9</v>
      </c>
      <c r="D17">
        <v>4</v>
      </c>
      <c r="E17" t="s">
        <v>2145</v>
      </c>
      <c r="F17">
        <v>44.4</v>
      </c>
      <c r="G17">
        <v>5.18</v>
      </c>
      <c r="H17">
        <v>8.6</v>
      </c>
      <c r="I17">
        <v>4.7416726498700004E-3</v>
      </c>
      <c r="J17">
        <v>7.4681344235400002E-2</v>
      </c>
      <c r="K17">
        <v>1</v>
      </c>
    </row>
    <row r="18" spans="1:11" x14ac:dyDescent="0.15">
      <c r="A18" t="s">
        <v>2148</v>
      </c>
      <c r="B18" t="s">
        <v>2149</v>
      </c>
      <c r="C18">
        <v>5</v>
      </c>
      <c r="D18">
        <v>3</v>
      </c>
      <c r="E18" t="s">
        <v>2150</v>
      </c>
      <c r="F18">
        <v>60</v>
      </c>
      <c r="G18">
        <v>6.99</v>
      </c>
      <c r="H18">
        <v>16.100000000000001</v>
      </c>
      <c r="I18">
        <v>5.4948243560900001E-3</v>
      </c>
      <c r="J18">
        <v>7.4859458410899998E-2</v>
      </c>
      <c r="K18">
        <v>1</v>
      </c>
    </row>
    <row r="19" spans="1:11" x14ac:dyDescent="0.15">
      <c r="A19" t="s">
        <v>2151</v>
      </c>
      <c r="B19" t="s">
        <v>2152</v>
      </c>
      <c r="C19">
        <v>47</v>
      </c>
      <c r="D19">
        <v>10</v>
      </c>
      <c r="E19" t="s">
        <v>2153</v>
      </c>
      <c r="F19">
        <v>21.3</v>
      </c>
      <c r="G19">
        <v>2.48</v>
      </c>
      <c r="H19">
        <v>2.93</v>
      </c>
      <c r="I19">
        <v>5.5415245945900004E-3</v>
      </c>
      <c r="J19">
        <v>7.4859458410899998E-2</v>
      </c>
      <c r="K19">
        <v>1</v>
      </c>
    </row>
    <row r="20" spans="1:11" x14ac:dyDescent="0.15">
      <c r="A20" t="s">
        <v>2154</v>
      </c>
      <c r="B20" t="s">
        <v>2155</v>
      </c>
      <c r="C20">
        <v>94</v>
      </c>
      <c r="D20">
        <v>16</v>
      </c>
      <c r="E20" t="s">
        <v>2156</v>
      </c>
      <c r="F20">
        <v>17</v>
      </c>
      <c r="G20">
        <v>1.98</v>
      </c>
      <c r="H20">
        <v>2.2400000000000002</v>
      </c>
      <c r="I20">
        <v>5.6441655151100003E-3</v>
      </c>
      <c r="J20">
        <v>7.4859458410899998E-2</v>
      </c>
      <c r="K20">
        <v>1</v>
      </c>
    </row>
    <row r="21" spans="1:11" x14ac:dyDescent="0.15">
      <c r="A21" t="s">
        <v>2157</v>
      </c>
      <c r="B21" t="s">
        <v>2158</v>
      </c>
      <c r="C21">
        <v>125</v>
      </c>
      <c r="D21">
        <v>19</v>
      </c>
      <c r="E21" t="s">
        <v>2159</v>
      </c>
      <c r="F21">
        <v>15.2</v>
      </c>
      <c r="G21">
        <v>1.77</v>
      </c>
      <c r="H21">
        <v>1.96</v>
      </c>
      <c r="I21">
        <v>9.4265085246500006E-3</v>
      </c>
      <c r="J21">
        <v>0.10797637037299999</v>
      </c>
      <c r="K21">
        <v>1</v>
      </c>
    </row>
    <row r="22" spans="1:11" x14ac:dyDescent="0.15">
      <c r="A22" t="s">
        <v>2160</v>
      </c>
      <c r="B22" t="s">
        <v>2161</v>
      </c>
      <c r="C22">
        <v>125</v>
      </c>
      <c r="D22">
        <v>19</v>
      </c>
      <c r="E22" t="s">
        <v>2159</v>
      </c>
      <c r="F22">
        <v>15.2</v>
      </c>
      <c r="G22">
        <v>1.77</v>
      </c>
      <c r="H22">
        <v>1.96</v>
      </c>
      <c r="I22">
        <v>9.4265085246500006E-3</v>
      </c>
      <c r="J22">
        <v>0.10797637037299999</v>
      </c>
      <c r="K22">
        <v>1</v>
      </c>
    </row>
    <row r="23" spans="1:11" x14ac:dyDescent="0.15">
      <c r="A23" t="s">
        <v>2162</v>
      </c>
      <c r="B23" t="s">
        <v>2163</v>
      </c>
      <c r="C23">
        <v>125</v>
      </c>
      <c r="D23">
        <v>19</v>
      </c>
      <c r="E23" t="s">
        <v>2159</v>
      </c>
      <c r="F23">
        <v>15.2</v>
      </c>
      <c r="G23">
        <v>1.77</v>
      </c>
      <c r="H23">
        <v>1.96</v>
      </c>
      <c r="I23">
        <v>9.4265085246500006E-3</v>
      </c>
      <c r="J23">
        <v>0.10797637037299999</v>
      </c>
      <c r="K23">
        <v>1</v>
      </c>
    </row>
    <row r="24" spans="1:11" x14ac:dyDescent="0.15">
      <c r="A24" t="s">
        <v>2164</v>
      </c>
      <c r="B24" t="s">
        <v>2165</v>
      </c>
      <c r="C24">
        <v>6</v>
      </c>
      <c r="D24">
        <v>3</v>
      </c>
      <c r="E24" t="s">
        <v>2166</v>
      </c>
      <c r="F24">
        <v>50</v>
      </c>
      <c r="G24">
        <v>5.83</v>
      </c>
      <c r="H24">
        <v>10.73</v>
      </c>
      <c r="I24">
        <v>1.02937315069E-2</v>
      </c>
      <c r="J24">
        <v>0.112783493032</v>
      </c>
      <c r="K24">
        <v>1</v>
      </c>
    </row>
    <row r="25" spans="1:11" x14ac:dyDescent="0.15">
      <c r="A25" t="s">
        <v>2167</v>
      </c>
      <c r="B25" t="s">
        <v>2168</v>
      </c>
      <c r="C25">
        <v>17</v>
      </c>
      <c r="D25">
        <v>5</v>
      </c>
      <c r="E25" t="s">
        <v>2169</v>
      </c>
      <c r="F25">
        <v>29.4</v>
      </c>
      <c r="G25">
        <v>3.43</v>
      </c>
      <c r="H25">
        <v>4.4800000000000004</v>
      </c>
      <c r="I25">
        <v>1.17798299864E-2</v>
      </c>
      <c r="J25">
        <v>0.123688214857</v>
      </c>
      <c r="K25">
        <v>1</v>
      </c>
    </row>
    <row r="26" spans="1:11" x14ac:dyDescent="0.15">
      <c r="A26" t="s">
        <v>2170</v>
      </c>
      <c r="B26" t="s">
        <v>2171</v>
      </c>
      <c r="C26">
        <v>40</v>
      </c>
      <c r="D26">
        <v>8</v>
      </c>
      <c r="E26" t="s">
        <v>2172</v>
      </c>
      <c r="F26">
        <v>20</v>
      </c>
      <c r="G26">
        <v>2.33</v>
      </c>
      <c r="H26">
        <v>2.7</v>
      </c>
      <c r="I26">
        <v>1.82259982449E-2</v>
      </c>
      <c r="J26">
        <v>0.18371806230900001</v>
      </c>
      <c r="K26">
        <v>1</v>
      </c>
    </row>
    <row r="27" spans="1:11" x14ac:dyDescent="0.15">
      <c r="A27" t="s">
        <v>2173</v>
      </c>
      <c r="B27" t="s">
        <v>2174</v>
      </c>
      <c r="C27">
        <v>3</v>
      </c>
      <c r="D27">
        <v>2</v>
      </c>
      <c r="E27" t="s">
        <v>2175</v>
      </c>
      <c r="F27">
        <v>66.7</v>
      </c>
      <c r="G27">
        <v>7.77</v>
      </c>
      <c r="H27">
        <v>21.42</v>
      </c>
      <c r="I27">
        <v>2.0771070099800001E-2</v>
      </c>
      <c r="J27">
        <v>0.19386332093200001</v>
      </c>
      <c r="K27">
        <v>1</v>
      </c>
    </row>
    <row r="28" spans="1:11" x14ac:dyDescent="0.15">
      <c r="A28" t="s">
        <v>2176</v>
      </c>
      <c r="B28" t="s">
        <v>2177</v>
      </c>
      <c r="C28">
        <v>3</v>
      </c>
      <c r="D28">
        <v>2</v>
      </c>
      <c r="E28" t="s">
        <v>2178</v>
      </c>
      <c r="F28">
        <v>66.7</v>
      </c>
      <c r="G28">
        <v>7.77</v>
      </c>
      <c r="H28">
        <v>21.42</v>
      </c>
      <c r="I28">
        <v>2.0771070099800001E-2</v>
      </c>
      <c r="J28">
        <v>0.19386332093200001</v>
      </c>
      <c r="K28">
        <v>1</v>
      </c>
    </row>
    <row r="29" spans="1:11" x14ac:dyDescent="0.15">
      <c r="A29" t="s">
        <v>2179</v>
      </c>
      <c r="B29" t="s">
        <v>2180</v>
      </c>
      <c r="C29">
        <v>20</v>
      </c>
      <c r="D29">
        <v>5</v>
      </c>
      <c r="E29" t="s">
        <v>2181</v>
      </c>
      <c r="F29">
        <v>25</v>
      </c>
      <c r="G29">
        <v>2.91</v>
      </c>
      <c r="H29">
        <v>3.59</v>
      </c>
      <c r="I29">
        <v>2.3845125875200001E-2</v>
      </c>
      <c r="J29">
        <v>0.21078059753799999</v>
      </c>
      <c r="K29">
        <v>1</v>
      </c>
    </row>
    <row r="30" spans="1:11" x14ac:dyDescent="0.15">
      <c r="A30" t="s">
        <v>2182</v>
      </c>
      <c r="B30" t="s">
        <v>2183</v>
      </c>
      <c r="C30">
        <v>156</v>
      </c>
      <c r="D30">
        <v>21</v>
      </c>
      <c r="E30" t="s">
        <v>2184</v>
      </c>
      <c r="F30">
        <v>13.5</v>
      </c>
      <c r="G30">
        <v>1.57</v>
      </c>
      <c r="H30">
        <v>1.69</v>
      </c>
      <c r="I30">
        <v>2.4256497335700001E-2</v>
      </c>
      <c r="J30">
        <v>0.21078059753799999</v>
      </c>
      <c r="K30">
        <v>1</v>
      </c>
    </row>
    <row r="31" spans="1:11" x14ac:dyDescent="0.15">
      <c r="A31" t="s">
        <v>2185</v>
      </c>
      <c r="B31" t="s">
        <v>2186</v>
      </c>
      <c r="C31">
        <v>8</v>
      </c>
      <c r="D31">
        <v>3</v>
      </c>
      <c r="E31" t="s">
        <v>2187</v>
      </c>
      <c r="F31">
        <v>37.5</v>
      </c>
      <c r="G31">
        <v>4.37</v>
      </c>
      <c r="H31">
        <v>6.44</v>
      </c>
      <c r="I31">
        <v>2.5311190624300001E-2</v>
      </c>
      <c r="J31">
        <v>0.21261400124400001</v>
      </c>
      <c r="K31">
        <v>1</v>
      </c>
    </row>
    <row r="32" spans="1:11" x14ac:dyDescent="0.15">
      <c r="A32" t="s">
        <v>2188</v>
      </c>
      <c r="B32" t="s">
        <v>2189</v>
      </c>
      <c r="C32">
        <v>9</v>
      </c>
      <c r="D32">
        <v>3</v>
      </c>
      <c r="E32" t="s">
        <v>2190</v>
      </c>
      <c r="F32">
        <v>33.299999999999997</v>
      </c>
      <c r="G32">
        <v>3.89</v>
      </c>
      <c r="H32">
        <v>5.36</v>
      </c>
      <c r="I32">
        <v>3.5595949612099997E-2</v>
      </c>
      <c r="J32">
        <v>0.271823615219</v>
      </c>
      <c r="K32">
        <v>1</v>
      </c>
    </row>
    <row r="33" spans="1:11" x14ac:dyDescent="0.15">
      <c r="A33" t="s">
        <v>2191</v>
      </c>
      <c r="B33" t="s">
        <v>2192</v>
      </c>
      <c r="C33">
        <v>9</v>
      </c>
      <c r="D33">
        <v>3</v>
      </c>
      <c r="E33" t="s">
        <v>1879</v>
      </c>
      <c r="F33">
        <v>33.299999999999997</v>
      </c>
      <c r="G33">
        <v>3.89</v>
      </c>
      <c r="H33">
        <v>5.36</v>
      </c>
      <c r="I33">
        <v>3.5595949612099997E-2</v>
      </c>
      <c r="J33">
        <v>0.271823615219</v>
      </c>
      <c r="K33">
        <v>1</v>
      </c>
    </row>
    <row r="34" spans="1:11" x14ac:dyDescent="0.15">
      <c r="A34" t="s">
        <v>2193</v>
      </c>
      <c r="B34" t="s">
        <v>2194</v>
      </c>
      <c r="C34">
        <v>9</v>
      </c>
      <c r="D34">
        <v>3</v>
      </c>
      <c r="E34" t="s">
        <v>1879</v>
      </c>
      <c r="F34">
        <v>33.299999999999997</v>
      </c>
      <c r="G34">
        <v>3.89</v>
      </c>
      <c r="H34">
        <v>5.36</v>
      </c>
      <c r="I34">
        <v>3.5595949612099997E-2</v>
      </c>
      <c r="J34">
        <v>0.271823615219</v>
      </c>
      <c r="K34">
        <v>1</v>
      </c>
    </row>
    <row r="35" spans="1:11" x14ac:dyDescent="0.15">
      <c r="A35" t="s">
        <v>2195</v>
      </c>
      <c r="B35" t="s">
        <v>2196</v>
      </c>
      <c r="C35">
        <v>54</v>
      </c>
      <c r="D35">
        <v>9</v>
      </c>
      <c r="E35" t="s">
        <v>2197</v>
      </c>
      <c r="F35">
        <v>16.7</v>
      </c>
      <c r="G35">
        <v>1.94</v>
      </c>
      <c r="H35">
        <v>2.16</v>
      </c>
      <c r="I35">
        <v>3.8207152361000002E-2</v>
      </c>
      <c r="J35">
        <v>0.283182423382</v>
      </c>
      <c r="K35">
        <v>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topLeftCell="A40" workbookViewId="0">
      <selection activeCell="H28" sqref="H28"/>
    </sheetView>
  </sheetViews>
  <sheetFormatPr defaultRowHeight="13.5" x14ac:dyDescent="0.15"/>
  <cols>
    <col min="1" max="1" width="29.125" customWidth="1"/>
    <col min="2" max="2" width="62.25" customWidth="1"/>
  </cols>
  <sheetData>
    <row r="1" spans="1:11" x14ac:dyDescent="0.15">
      <c r="A1" t="s">
        <v>1748</v>
      </c>
      <c r="B1" t="s">
        <v>1749</v>
      </c>
      <c r="C1" t="s">
        <v>1750</v>
      </c>
      <c r="D1" t="s">
        <v>1751</v>
      </c>
      <c r="E1" t="s">
        <v>1752</v>
      </c>
      <c r="F1" t="s">
        <v>1753</v>
      </c>
      <c r="G1" t="s">
        <v>1754</v>
      </c>
      <c r="H1" t="s">
        <v>1755</v>
      </c>
      <c r="I1" t="s">
        <v>1756</v>
      </c>
      <c r="J1" t="s">
        <v>1757</v>
      </c>
      <c r="K1" t="s">
        <v>1758</v>
      </c>
    </row>
    <row r="2" spans="1:11" x14ac:dyDescent="0.15">
      <c r="A2" t="s">
        <v>2198</v>
      </c>
      <c r="B2" t="s">
        <v>2199</v>
      </c>
      <c r="C2">
        <v>522</v>
      </c>
      <c r="D2">
        <v>83</v>
      </c>
      <c r="E2" t="s">
        <v>2200</v>
      </c>
      <c r="F2">
        <v>15.9</v>
      </c>
      <c r="G2">
        <v>1.85</v>
      </c>
      <c r="H2">
        <v>2.29</v>
      </c>
      <c r="I2" s="1">
        <v>4.0961720710499998E-9</v>
      </c>
      <c r="J2" s="1">
        <v>8.4790761870700005E-7</v>
      </c>
      <c r="K2" s="1">
        <v>1.69581523741E-6</v>
      </c>
    </row>
    <row r="3" spans="1:11" x14ac:dyDescent="0.15">
      <c r="A3" t="s">
        <v>2201</v>
      </c>
      <c r="B3" t="s">
        <v>2202</v>
      </c>
      <c r="C3">
        <v>522</v>
      </c>
      <c r="D3">
        <v>83</v>
      </c>
      <c r="E3" t="s">
        <v>2200</v>
      </c>
      <c r="F3">
        <v>15.9</v>
      </c>
      <c r="G3">
        <v>1.85</v>
      </c>
      <c r="H3">
        <v>2.29</v>
      </c>
      <c r="I3" s="1">
        <v>4.0961720710499998E-9</v>
      </c>
      <c r="J3" s="1">
        <v>8.4790761870700005E-7</v>
      </c>
      <c r="K3" s="1">
        <v>1.69581523741E-6</v>
      </c>
    </row>
    <row r="4" spans="1:11" x14ac:dyDescent="0.15">
      <c r="A4" t="s">
        <v>2203</v>
      </c>
      <c r="B4" t="s">
        <v>2204</v>
      </c>
      <c r="C4">
        <v>750</v>
      </c>
      <c r="D4">
        <v>107</v>
      </c>
      <c r="E4" t="s">
        <v>2205</v>
      </c>
      <c r="F4">
        <v>14.3</v>
      </c>
      <c r="G4">
        <v>1.66</v>
      </c>
      <c r="H4">
        <v>2.06</v>
      </c>
      <c r="I4" s="1">
        <v>7.9294664832200003E-9</v>
      </c>
      <c r="J4" s="1">
        <v>8.6461557268200001E-7</v>
      </c>
      <c r="K4" s="1">
        <v>3.2827991240499999E-6</v>
      </c>
    </row>
    <row r="5" spans="1:11" x14ac:dyDescent="0.15">
      <c r="A5" t="s">
        <v>2206</v>
      </c>
      <c r="B5" t="s">
        <v>2207</v>
      </c>
      <c r="C5">
        <v>503</v>
      </c>
      <c r="D5">
        <v>80</v>
      </c>
      <c r="E5" t="s">
        <v>2208</v>
      </c>
      <c r="F5">
        <v>15.9</v>
      </c>
      <c r="G5">
        <v>1.85</v>
      </c>
      <c r="H5">
        <v>2.27</v>
      </c>
      <c r="I5" s="1">
        <v>8.3537736491000007E-9</v>
      </c>
      <c r="J5" s="1">
        <v>8.6461557268200001E-7</v>
      </c>
      <c r="K5" s="1">
        <v>3.4584622907299999E-6</v>
      </c>
    </row>
    <row r="6" spans="1:11" x14ac:dyDescent="0.15">
      <c r="A6" t="s">
        <v>2209</v>
      </c>
      <c r="B6" t="s">
        <v>2210</v>
      </c>
      <c r="C6">
        <v>480</v>
      </c>
      <c r="D6">
        <v>76</v>
      </c>
      <c r="E6" t="s">
        <v>2211</v>
      </c>
      <c r="F6">
        <v>15.8</v>
      </c>
      <c r="G6">
        <v>1.85</v>
      </c>
      <c r="H6">
        <v>2.25</v>
      </c>
      <c r="I6" s="1">
        <v>2.6605345888899999E-8</v>
      </c>
      <c r="J6" s="1">
        <v>2.2029226396000002E-6</v>
      </c>
      <c r="K6" s="1">
        <v>1.1014613197999999E-5</v>
      </c>
    </row>
    <row r="7" spans="1:11" x14ac:dyDescent="0.15">
      <c r="A7" t="s">
        <v>2212</v>
      </c>
      <c r="B7" t="s">
        <v>2213</v>
      </c>
      <c r="C7">
        <v>472</v>
      </c>
      <c r="D7">
        <v>74</v>
      </c>
      <c r="E7" t="s">
        <v>2214</v>
      </c>
      <c r="F7">
        <v>15.7</v>
      </c>
      <c r="G7">
        <v>1.83</v>
      </c>
      <c r="H7">
        <v>2.21</v>
      </c>
      <c r="I7" s="1">
        <v>6.5181116963199999E-8</v>
      </c>
      <c r="J7" s="1">
        <v>4.4974970704600002E-6</v>
      </c>
      <c r="K7" s="1">
        <v>2.6984982422699999E-5</v>
      </c>
    </row>
    <row r="8" spans="1:11" x14ac:dyDescent="0.15">
      <c r="A8" t="s">
        <v>2215</v>
      </c>
      <c r="B8" t="s">
        <v>2216</v>
      </c>
      <c r="C8">
        <v>477</v>
      </c>
      <c r="D8">
        <v>74</v>
      </c>
      <c r="E8" t="s">
        <v>2214</v>
      </c>
      <c r="F8">
        <v>15.5</v>
      </c>
      <c r="G8">
        <v>1.81</v>
      </c>
      <c r="H8">
        <v>2.1800000000000002</v>
      </c>
      <c r="I8" s="1">
        <v>1.02546858587E-7</v>
      </c>
      <c r="J8" s="1">
        <v>5.8032276826E-6</v>
      </c>
      <c r="K8" s="1">
        <v>4.2454399454999999E-5</v>
      </c>
    </row>
    <row r="9" spans="1:11" x14ac:dyDescent="0.15">
      <c r="A9" t="s">
        <v>2217</v>
      </c>
      <c r="B9" t="s">
        <v>2218</v>
      </c>
      <c r="C9">
        <v>478</v>
      </c>
      <c r="D9">
        <v>74</v>
      </c>
      <c r="E9" t="s">
        <v>2214</v>
      </c>
      <c r="F9">
        <v>15.5</v>
      </c>
      <c r="G9">
        <v>1.8</v>
      </c>
      <c r="H9">
        <v>2.17</v>
      </c>
      <c r="I9" s="1">
        <v>1.1213966536399999E-7</v>
      </c>
      <c r="J9" s="1">
        <v>5.8032276826E-6</v>
      </c>
      <c r="K9" s="1">
        <v>4.64258214608E-5</v>
      </c>
    </row>
    <row r="10" spans="1:11" x14ac:dyDescent="0.15">
      <c r="A10" t="s">
        <v>2219</v>
      </c>
      <c r="B10" t="s">
        <v>2220</v>
      </c>
      <c r="C10">
        <v>389</v>
      </c>
      <c r="D10">
        <v>60</v>
      </c>
      <c r="E10" t="s">
        <v>2221</v>
      </c>
      <c r="F10">
        <v>15.4</v>
      </c>
      <c r="G10">
        <v>1.8</v>
      </c>
      <c r="H10">
        <v>2.11</v>
      </c>
      <c r="I10" s="1">
        <v>2.52594465582E-6</v>
      </c>
      <c r="J10">
        <v>1.1619345416800001E-4</v>
      </c>
      <c r="K10">
        <v>1.0457410875100001E-3</v>
      </c>
    </row>
    <row r="11" spans="1:11" x14ac:dyDescent="0.15">
      <c r="A11" t="s">
        <v>2222</v>
      </c>
      <c r="B11" t="s">
        <v>2223</v>
      </c>
      <c r="C11">
        <v>393</v>
      </c>
      <c r="D11">
        <v>60</v>
      </c>
      <c r="E11" t="s">
        <v>2221</v>
      </c>
      <c r="F11">
        <v>15.3</v>
      </c>
      <c r="G11">
        <v>1.78</v>
      </c>
      <c r="H11">
        <v>2.09</v>
      </c>
      <c r="I11" s="1">
        <v>3.5667579209000002E-6</v>
      </c>
      <c r="J11">
        <v>1.46160784486E-4</v>
      </c>
      <c r="K11">
        <v>1.4766377792500001E-3</v>
      </c>
    </row>
    <row r="12" spans="1:11" x14ac:dyDescent="0.15">
      <c r="A12" t="s">
        <v>2224</v>
      </c>
      <c r="B12" t="s">
        <v>2225</v>
      </c>
      <c r="C12">
        <v>394</v>
      </c>
      <c r="D12">
        <v>60</v>
      </c>
      <c r="E12" t="s">
        <v>2221</v>
      </c>
      <c r="F12">
        <v>15.2</v>
      </c>
      <c r="G12">
        <v>1.78</v>
      </c>
      <c r="H12">
        <v>2.08</v>
      </c>
      <c r="I12" s="1">
        <v>3.8834991047000002E-6</v>
      </c>
      <c r="J12">
        <v>1.46160784486E-4</v>
      </c>
      <c r="K12">
        <v>1.6077686293399999E-3</v>
      </c>
    </row>
    <row r="13" spans="1:11" x14ac:dyDescent="0.15">
      <c r="A13" t="s">
        <v>2226</v>
      </c>
      <c r="B13" t="s">
        <v>2227</v>
      </c>
      <c r="C13">
        <v>23</v>
      </c>
      <c r="D13">
        <v>10</v>
      </c>
      <c r="E13" t="s">
        <v>2228</v>
      </c>
      <c r="F13">
        <v>43.5</v>
      </c>
      <c r="G13">
        <v>5.07</v>
      </c>
      <c r="H13">
        <v>8.39</v>
      </c>
      <c r="I13" s="1">
        <v>7.9587998533299999E-6</v>
      </c>
      <c r="J13">
        <v>2.7457859493999997E-4</v>
      </c>
      <c r="K13">
        <v>3.2949431392800001E-3</v>
      </c>
    </row>
    <row r="14" spans="1:11" x14ac:dyDescent="0.15">
      <c r="A14" t="s">
        <v>2229</v>
      </c>
      <c r="B14" t="s">
        <v>2230</v>
      </c>
      <c r="C14">
        <v>50</v>
      </c>
      <c r="D14">
        <v>14</v>
      </c>
      <c r="E14" t="s">
        <v>2231</v>
      </c>
      <c r="F14">
        <v>28</v>
      </c>
      <c r="G14">
        <v>3.26</v>
      </c>
      <c r="H14">
        <v>4.26</v>
      </c>
      <c r="I14" s="1">
        <v>4.9141932807400003E-5</v>
      </c>
      <c r="J14">
        <v>1.5649815524799999E-3</v>
      </c>
      <c r="K14">
        <v>2.0344760182300001E-2</v>
      </c>
    </row>
    <row r="15" spans="1:11" x14ac:dyDescent="0.15">
      <c r="A15" t="s">
        <v>2232</v>
      </c>
      <c r="B15" t="s">
        <v>2233</v>
      </c>
      <c r="C15">
        <v>105</v>
      </c>
      <c r="D15">
        <v>21</v>
      </c>
      <c r="E15" t="s">
        <v>2234</v>
      </c>
      <c r="F15">
        <v>20</v>
      </c>
      <c r="G15">
        <v>2.33</v>
      </c>
      <c r="H15">
        <v>2.76</v>
      </c>
      <c r="I15">
        <v>1.7167633487899999E-4</v>
      </c>
      <c r="J15">
        <v>5.0767144742700004E-3</v>
      </c>
      <c r="K15">
        <v>7.1074002639800002E-2</v>
      </c>
    </row>
    <row r="16" spans="1:11" x14ac:dyDescent="0.15">
      <c r="A16" t="s">
        <v>2235</v>
      </c>
      <c r="B16" t="s">
        <v>2236</v>
      </c>
      <c r="C16">
        <v>147</v>
      </c>
      <c r="D16">
        <v>26</v>
      </c>
      <c r="E16" t="s">
        <v>2237</v>
      </c>
      <c r="F16">
        <v>17.7</v>
      </c>
      <c r="G16">
        <v>2.06</v>
      </c>
      <c r="H16">
        <v>2.38</v>
      </c>
      <c r="I16">
        <v>2.4947770870999998E-4</v>
      </c>
      <c r="J16">
        <v>6.8855847603900002E-3</v>
      </c>
      <c r="K16">
        <v>0.10328377140599999</v>
      </c>
    </row>
    <row r="17" spans="1:11" x14ac:dyDescent="0.15">
      <c r="A17" t="s">
        <v>2238</v>
      </c>
      <c r="B17" t="s">
        <v>2239</v>
      </c>
      <c r="C17">
        <v>80</v>
      </c>
      <c r="D17">
        <v>17</v>
      </c>
      <c r="E17" t="s">
        <v>2240</v>
      </c>
      <c r="F17">
        <v>21.3</v>
      </c>
      <c r="G17">
        <v>2.48</v>
      </c>
      <c r="H17">
        <v>2.96</v>
      </c>
      <c r="I17">
        <v>3.3630569769099998E-4</v>
      </c>
      <c r="J17">
        <v>8.7019099277599998E-3</v>
      </c>
      <c r="K17">
        <v>0.13923055884400001</v>
      </c>
    </row>
    <row r="18" spans="1:11" x14ac:dyDescent="0.15">
      <c r="A18" t="s">
        <v>2241</v>
      </c>
      <c r="B18" t="s">
        <v>2242</v>
      </c>
      <c r="C18">
        <v>81</v>
      </c>
      <c r="D18">
        <v>17</v>
      </c>
      <c r="E18" t="s">
        <v>2240</v>
      </c>
      <c r="F18">
        <v>21</v>
      </c>
      <c r="G18">
        <v>2.4500000000000002</v>
      </c>
      <c r="H18">
        <v>2.91</v>
      </c>
      <c r="I18">
        <v>3.9282551631399998E-4</v>
      </c>
      <c r="J18">
        <v>9.5664566914200003E-3</v>
      </c>
      <c r="K18">
        <v>0.16262976375400001</v>
      </c>
    </row>
    <row r="19" spans="1:11" x14ac:dyDescent="0.15">
      <c r="A19" t="s">
        <v>2243</v>
      </c>
      <c r="B19" t="s">
        <v>2244</v>
      </c>
      <c r="C19">
        <v>146</v>
      </c>
      <c r="D19">
        <v>25</v>
      </c>
      <c r="E19" t="s">
        <v>2245</v>
      </c>
      <c r="F19">
        <v>17.100000000000001</v>
      </c>
      <c r="G19">
        <v>2</v>
      </c>
      <c r="H19">
        <v>2.2799999999999998</v>
      </c>
      <c r="I19">
        <v>5.4544731191899997E-4</v>
      </c>
      <c r="J19">
        <v>1.25452881741E-2</v>
      </c>
      <c r="K19">
        <v>0.22581518713400001</v>
      </c>
    </row>
    <row r="20" spans="1:11" x14ac:dyDescent="0.15">
      <c r="A20" t="s">
        <v>2246</v>
      </c>
      <c r="B20" t="s">
        <v>2247</v>
      </c>
      <c r="C20">
        <v>3</v>
      </c>
      <c r="D20">
        <v>3</v>
      </c>
      <c r="E20" t="s">
        <v>1817</v>
      </c>
      <c r="F20">
        <v>100</v>
      </c>
      <c r="G20">
        <v>11.66</v>
      </c>
      <c r="H20" t="s">
        <v>1818</v>
      </c>
      <c r="I20">
        <v>6.2685807060800002E-4</v>
      </c>
      <c r="J20">
        <v>1.36589074333E-2</v>
      </c>
      <c r="K20">
        <v>0.25951924123199999</v>
      </c>
    </row>
    <row r="21" spans="1:11" x14ac:dyDescent="0.15">
      <c r="A21" t="s">
        <v>2248</v>
      </c>
      <c r="B21" t="s">
        <v>2249</v>
      </c>
      <c r="C21">
        <v>340</v>
      </c>
      <c r="D21">
        <v>46</v>
      </c>
      <c r="E21" t="s">
        <v>2250</v>
      </c>
      <c r="F21">
        <v>13.5</v>
      </c>
      <c r="G21">
        <v>1.58</v>
      </c>
      <c r="H21">
        <v>1.76</v>
      </c>
      <c r="I21">
        <v>9.6432319566099999E-4</v>
      </c>
      <c r="J21">
        <v>1.99614901502E-2</v>
      </c>
      <c r="K21">
        <v>0.39922980300400002</v>
      </c>
    </row>
    <row r="22" spans="1:11" x14ac:dyDescent="0.15">
      <c r="A22" t="s">
        <v>2251</v>
      </c>
      <c r="B22" t="s">
        <v>2252</v>
      </c>
      <c r="C22">
        <v>164</v>
      </c>
      <c r="D22">
        <v>26</v>
      </c>
      <c r="E22" t="s">
        <v>2253</v>
      </c>
      <c r="F22">
        <v>15.9</v>
      </c>
      <c r="G22">
        <v>1.85</v>
      </c>
      <c r="H22">
        <v>2.08</v>
      </c>
      <c r="I22">
        <v>1.4012568769099999E-3</v>
      </c>
      <c r="J22">
        <v>2.5995218655900001E-2</v>
      </c>
      <c r="K22">
        <v>0.58012034704000004</v>
      </c>
    </row>
    <row r="23" spans="1:11" x14ac:dyDescent="0.15">
      <c r="A23" t="s">
        <v>2254</v>
      </c>
      <c r="B23" t="s">
        <v>2255</v>
      </c>
      <c r="C23">
        <v>164</v>
      </c>
      <c r="D23">
        <v>26</v>
      </c>
      <c r="E23" t="s">
        <v>2256</v>
      </c>
      <c r="F23">
        <v>15.9</v>
      </c>
      <c r="G23">
        <v>1.85</v>
      </c>
      <c r="H23">
        <v>2.08</v>
      </c>
      <c r="I23">
        <v>1.4012568769099999E-3</v>
      </c>
      <c r="J23">
        <v>2.5995218655900001E-2</v>
      </c>
      <c r="K23">
        <v>0.58012034704000004</v>
      </c>
    </row>
    <row r="24" spans="1:11" x14ac:dyDescent="0.15">
      <c r="A24" t="s">
        <v>2257</v>
      </c>
      <c r="B24" t="s">
        <v>2258</v>
      </c>
      <c r="C24">
        <v>217</v>
      </c>
      <c r="D24">
        <v>32</v>
      </c>
      <c r="E24" t="s">
        <v>2259</v>
      </c>
      <c r="F24">
        <v>14.7</v>
      </c>
      <c r="G24">
        <v>1.72</v>
      </c>
      <c r="H24">
        <v>1.92</v>
      </c>
      <c r="I24">
        <v>1.44417881422E-3</v>
      </c>
      <c r="J24">
        <v>2.5995218655900001E-2</v>
      </c>
      <c r="K24">
        <v>0.597890029085</v>
      </c>
    </row>
    <row r="25" spans="1:11" x14ac:dyDescent="0.15">
      <c r="A25" t="s">
        <v>2260</v>
      </c>
      <c r="B25" t="s">
        <v>2261</v>
      </c>
      <c r="C25">
        <v>7</v>
      </c>
      <c r="D25">
        <v>4</v>
      </c>
      <c r="E25" t="s">
        <v>2262</v>
      </c>
      <c r="F25">
        <v>57.1</v>
      </c>
      <c r="G25">
        <v>6.66</v>
      </c>
      <c r="H25">
        <v>14.35</v>
      </c>
      <c r="I25">
        <v>1.5140435171299999E-3</v>
      </c>
      <c r="J25">
        <v>2.6117250670500001E-2</v>
      </c>
      <c r="K25">
        <v>0.62681401609099996</v>
      </c>
    </row>
    <row r="26" spans="1:11" x14ac:dyDescent="0.15">
      <c r="A26" t="s">
        <v>2263</v>
      </c>
      <c r="B26" t="s">
        <v>2264</v>
      </c>
      <c r="C26">
        <v>558</v>
      </c>
      <c r="D26">
        <v>67</v>
      </c>
      <c r="E26" t="s">
        <v>2265</v>
      </c>
      <c r="F26">
        <v>12</v>
      </c>
      <c r="G26">
        <v>1.4</v>
      </c>
      <c r="H26">
        <v>1.55</v>
      </c>
      <c r="I26">
        <v>1.92325621794E-3</v>
      </c>
      <c r="J26">
        <v>3.11812886499E-2</v>
      </c>
      <c r="K26">
        <v>0.79622807422800002</v>
      </c>
    </row>
    <row r="27" spans="1:11" x14ac:dyDescent="0.15">
      <c r="A27" t="s">
        <v>2266</v>
      </c>
      <c r="B27" t="s">
        <v>2267</v>
      </c>
      <c r="C27">
        <v>142</v>
      </c>
      <c r="D27">
        <v>23</v>
      </c>
      <c r="E27" t="s">
        <v>2268</v>
      </c>
      <c r="F27">
        <v>16.2</v>
      </c>
      <c r="G27">
        <v>1.89</v>
      </c>
      <c r="H27">
        <v>2.13</v>
      </c>
      <c r="I27">
        <v>1.95824518091E-3</v>
      </c>
      <c r="J27">
        <v>3.11812886499E-2</v>
      </c>
      <c r="K27">
        <v>0.81071350489600003</v>
      </c>
    </row>
    <row r="28" spans="1:11" x14ac:dyDescent="0.15">
      <c r="A28" t="s">
        <v>2269</v>
      </c>
      <c r="B28" t="s">
        <v>2270</v>
      </c>
      <c r="C28">
        <v>145</v>
      </c>
      <c r="D28">
        <v>23</v>
      </c>
      <c r="E28" t="s">
        <v>2271</v>
      </c>
      <c r="F28">
        <v>15.9</v>
      </c>
      <c r="G28">
        <v>1.85</v>
      </c>
      <c r="H28">
        <v>2.0699999999999998</v>
      </c>
      <c r="I28">
        <v>2.5911829698800001E-3</v>
      </c>
      <c r="J28">
        <v>3.97314722048E-2</v>
      </c>
      <c r="K28">
        <v>1</v>
      </c>
    </row>
    <row r="29" spans="1:11" x14ac:dyDescent="0.15">
      <c r="A29" t="s">
        <v>2272</v>
      </c>
      <c r="B29" t="s">
        <v>2273</v>
      </c>
      <c r="C29">
        <v>73</v>
      </c>
      <c r="D29">
        <v>14</v>
      </c>
      <c r="E29" t="s">
        <v>2274</v>
      </c>
      <c r="F29">
        <v>19.2</v>
      </c>
      <c r="G29">
        <v>2.2400000000000002</v>
      </c>
      <c r="H29">
        <v>2.59</v>
      </c>
      <c r="I29">
        <v>3.1116232951299999E-3</v>
      </c>
      <c r="J29">
        <v>4.4955791502199999E-2</v>
      </c>
      <c r="K29">
        <v>1</v>
      </c>
    </row>
    <row r="30" spans="1:11" x14ac:dyDescent="0.15">
      <c r="A30" t="s">
        <v>2275</v>
      </c>
      <c r="B30" t="s">
        <v>2276</v>
      </c>
      <c r="C30">
        <v>37</v>
      </c>
      <c r="D30">
        <v>9</v>
      </c>
      <c r="E30" t="s">
        <v>1854</v>
      </c>
      <c r="F30">
        <v>24.3</v>
      </c>
      <c r="G30">
        <v>2.84</v>
      </c>
      <c r="H30">
        <v>3.48</v>
      </c>
      <c r="I30">
        <v>3.2576660508800001E-3</v>
      </c>
      <c r="J30">
        <v>4.4955791502199999E-2</v>
      </c>
      <c r="K30">
        <v>1</v>
      </c>
    </row>
    <row r="31" spans="1:11" x14ac:dyDescent="0.15">
      <c r="A31" t="s">
        <v>2277</v>
      </c>
      <c r="B31" t="s">
        <v>2278</v>
      </c>
      <c r="C31">
        <v>37</v>
      </c>
      <c r="D31">
        <v>9</v>
      </c>
      <c r="E31" t="s">
        <v>1854</v>
      </c>
      <c r="F31">
        <v>24.3</v>
      </c>
      <c r="G31">
        <v>2.84</v>
      </c>
      <c r="H31">
        <v>3.48</v>
      </c>
      <c r="I31">
        <v>3.2576660508800001E-3</v>
      </c>
      <c r="J31">
        <v>4.4955791502199999E-2</v>
      </c>
      <c r="K31">
        <v>1</v>
      </c>
    </row>
    <row r="32" spans="1:11" x14ac:dyDescent="0.15">
      <c r="A32" t="s">
        <v>2279</v>
      </c>
      <c r="B32" t="s">
        <v>2280</v>
      </c>
      <c r="C32">
        <v>300</v>
      </c>
      <c r="D32">
        <v>39</v>
      </c>
      <c r="E32" t="s">
        <v>2281</v>
      </c>
      <c r="F32">
        <v>13</v>
      </c>
      <c r="G32">
        <v>1.52</v>
      </c>
      <c r="H32">
        <v>1.66</v>
      </c>
      <c r="I32">
        <v>4.8236938532200003E-3</v>
      </c>
      <c r="J32">
        <v>6.4419653394700002E-2</v>
      </c>
      <c r="K32">
        <v>1</v>
      </c>
    </row>
    <row r="33" spans="1:11" x14ac:dyDescent="0.15">
      <c r="A33" t="s">
        <v>2282</v>
      </c>
      <c r="B33" t="s">
        <v>2283</v>
      </c>
      <c r="C33">
        <v>5</v>
      </c>
      <c r="D33">
        <v>3</v>
      </c>
      <c r="E33" t="s">
        <v>2284</v>
      </c>
      <c r="F33">
        <v>60</v>
      </c>
      <c r="G33">
        <v>6.99</v>
      </c>
      <c r="H33">
        <v>16.100000000000001</v>
      </c>
      <c r="I33">
        <v>5.4948243560900001E-3</v>
      </c>
      <c r="J33">
        <v>6.8935069194600004E-2</v>
      </c>
      <c r="K33">
        <v>1</v>
      </c>
    </row>
    <row r="34" spans="1:11" x14ac:dyDescent="0.15">
      <c r="A34" t="s">
        <v>2285</v>
      </c>
      <c r="B34" t="s">
        <v>2286</v>
      </c>
      <c r="C34">
        <v>5</v>
      </c>
      <c r="D34">
        <v>3</v>
      </c>
      <c r="E34" t="s">
        <v>1886</v>
      </c>
      <c r="F34">
        <v>60</v>
      </c>
      <c r="G34">
        <v>6.99</v>
      </c>
      <c r="H34">
        <v>16.100000000000001</v>
      </c>
      <c r="I34">
        <v>5.4948243560900001E-3</v>
      </c>
      <c r="J34">
        <v>6.8935069194600004E-2</v>
      </c>
      <c r="K34">
        <v>1</v>
      </c>
    </row>
    <row r="35" spans="1:11" x14ac:dyDescent="0.15">
      <c r="A35" t="s">
        <v>2287</v>
      </c>
      <c r="B35" t="s">
        <v>2288</v>
      </c>
      <c r="C35">
        <v>128</v>
      </c>
      <c r="D35">
        <v>20</v>
      </c>
      <c r="E35" t="s">
        <v>2289</v>
      </c>
      <c r="F35">
        <v>15.6</v>
      </c>
      <c r="G35">
        <v>1.82</v>
      </c>
      <c r="H35">
        <v>2.0299999999999998</v>
      </c>
      <c r="I35">
        <v>5.7463125307299998E-3</v>
      </c>
      <c r="J35">
        <v>6.9969805521199996E-2</v>
      </c>
      <c r="K35">
        <v>1</v>
      </c>
    </row>
    <row r="36" spans="1:11" x14ac:dyDescent="0.15">
      <c r="A36" t="s">
        <v>2290</v>
      </c>
      <c r="B36" t="s">
        <v>2291</v>
      </c>
      <c r="C36">
        <v>296</v>
      </c>
      <c r="D36">
        <v>38</v>
      </c>
      <c r="E36" t="s">
        <v>2292</v>
      </c>
      <c r="F36">
        <v>12.8</v>
      </c>
      <c r="G36">
        <v>1.5</v>
      </c>
      <c r="H36">
        <v>1.63</v>
      </c>
      <c r="I36">
        <v>6.6346078827999996E-3</v>
      </c>
      <c r="J36">
        <v>7.5985512532099994E-2</v>
      </c>
      <c r="K36">
        <v>1</v>
      </c>
    </row>
    <row r="37" spans="1:11" x14ac:dyDescent="0.15">
      <c r="A37" t="s">
        <v>2293</v>
      </c>
      <c r="B37" t="s">
        <v>2294</v>
      </c>
      <c r="C37">
        <v>2</v>
      </c>
      <c r="D37">
        <v>2</v>
      </c>
      <c r="E37" t="s">
        <v>1908</v>
      </c>
      <c r="F37">
        <v>100</v>
      </c>
      <c r="G37">
        <v>11.66</v>
      </c>
      <c r="H37" t="s">
        <v>1818</v>
      </c>
      <c r="I37">
        <v>7.3415954137300002E-3</v>
      </c>
      <c r="J37">
        <v>7.5985512532099994E-2</v>
      </c>
      <c r="K37">
        <v>1</v>
      </c>
    </row>
    <row r="38" spans="1:11" x14ac:dyDescent="0.15">
      <c r="A38" t="s">
        <v>2295</v>
      </c>
      <c r="B38" t="s">
        <v>2296</v>
      </c>
      <c r="C38">
        <v>2</v>
      </c>
      <c r="D38">
        <v>2</v>
      </c>
      <c r="E38" t="s">
        <v>2297</v>
      </c>
      <c r="F38">
        <v>100</v>
      </c>
      <c r="G38">
        <v>11.66</v>
      </c>
      <c r="H38" t="s">
        <v>1818</v>
      </c>
      <c r="I38">
        <v>7.3415954137300002E-3</v>
      </c>
      <c r="J38">
        <v>7.5985512532099994E-2</v>
      </c>
      <c r="K38">
        <v>1</v>
      </c>
    </row>
    <row r="39" spans="1:11" x14ac:dyDescent="0.15">
      <c r="A39" t="s">
        <v>2298</v>
      </c>
      <c r="B39" t="s">
        <v>2299</v>
      </c>
      <c r="C39">
        <v>2</v>
      </c>
      <c r="D39">
        <v>2</v>
      </c>
      <c r="E39" t="s">
        <v>2300</v>
      </c>
      <c r="F39">
        <v>100</v>
      </c>
      <c r="G39">
        <v>11.66</v>
      </c>
      <c r="H39" t="s">
        <v>1818</v>
      </c>
      <c r="I39">
        <v>7.3415954137300002E-3</v>
      </c>
      <c r="J39">
        <v>7.5985512532099994E-2</v>
      </c>
      <c r="K39">
        <v>1</v>
      </c>
    </row>
    <row r="40" spans="1:11" x14ac:dyDescent="0.15">
      <c r="A40" t="s">
        <v>2301</v>
      </c>
      <c r="B40" t="s">
        <v>2302</v>
      </c>
      <c r="C40">
        <v>2</v>
      </c>
      <c r="D40">
        <v>2</v>
      </c>
      <c r="E40" t="s">
        <v>2303</v>
      </c>
      <c r="F40">
        <v>100</v>
      </c>
      <c r="G40">
        <v>11.66</v>
      </c>
      <c r="H40" t="s">
        <v>1818</v>
      </c>
      <c r="I40">
        <v>7.3415954137300002E-3</v>
      </c>
      <c r="J40">
        <v>7.5985512532099994E-2</v>
      </c>
      <c r="K40">
        <v>1</v>
      </c>
    </row>
    <row r="41" spans="1:11" x14ac:dyDescent="0.15">
      <c r="A41" t="s">
        <v>2304</v>
      </c>
      <c r="B41" t="s">
        <v>2305</v>
      </c>
      <c r="C41">
        <v>2</v>
      </c>
      <c r="D41">
        <v>2</v>
      </c>
      <c r="E41" t="s">
        <v>2306</v>
      </c>
      <c r="F41">
        <v>100</v>
      </c>
      <c r="G41">
        <v>11.66</v>
      </c>
      <c r="H41" t="s">
        <v>1818</v>
      </c>
      <c r="I41">
        <v>7.3415954137300002E-3</v>
      </c>
      <c r="J41">
        <v>7.5985512532099994E-2</v>
      </c>
      <c r="K41">
        <v>1</v>
      </c>
    </row>
    <row r="42" spans="1:11" x14ac:dyDescent="0.15">
      <c r="A42" t="s">
        <v>2307</v>
      </c>
      <c r="B42" t="s">
        <v>2308</v>
      </c>
      <c r="C42">
        <v>35</v>
      </c>
      <c r="D42">
        <v>8</v>
      </c>
      <c r="E42" t="s">
        <v>2309</v>
      </c>
      <c r="F42">
        <v>22.9</v>
      </c>
      <c r="G42">
        <v>2.66</v>
      </c>
      <c r="H42">
        <v>3.2</v>
      </c>
      <c r="I42">
        <v>8.12976871761E-3</v>
      </c>
      <c r="J42">
        <v>8.20908353437E-2</v>
      </c>
      <c r="K42">
        <v>1</v>
      </c>
    </row>
    <row r="43" spans="1:11" x14ac:dyDescent="0.15">
      <c r="A43" t="s">
        <v>2310</v>
      </c>
      <c r="B43" t="s">
        <v>2311</v>
      </c>
      <c r="C43">
        <v>58</v>
      </c>
      <c r="D43">
        <v>11</v>
      </c>
      <c r="E43" t="s">
        <v>2312</v>
      </c>
      <c r="F43">
        <v>19</v>
      </c>
      <c r="G43">
        <v>2.21</v>
      </c>
      <c r="H43">
        <v>2.54</v>
      </c>
      <c r="I43">
        <v>9.1426570129000007E-3</v>
      </c>
      <c r="J43">
        <v>9.0120476269999999E-2</v>
      </c>
      <c r="K43">
        <v>1</v>
      </c>
    </row>
    <row r="44" spans="1:11" x14ac:dyDescent="0.15">
      <c r="A44" t="s">
        <v>2313</v>
      </c>
      <c r="B44" t="s">
        <v>2314</v>
      </c>
      <c r="C44">
        <v>152</v>
      </c>
      <c r="D44">
        <v>22</v>
      </c>
      <c r="E44" t="s">
        <v>2315</v>
      </c>
      <c r="F44">
        <v>14.5</v>
      </c>
      <c r="G44">
        <v>1.69</v>
      </c>
      <c r="H44">
        <v>1.85</v>
      </c>
      <c r="I44">
        <v>9.6546022816399995E-3</v>
      </c>
      <c r="J44">
        <v>9.2953612665099994E-2</v>
      </c>
      <c r="K44">
        <v>1</v>
      </c>
    </row>
    <row r="45" spans="1:11" x14ac:dyDescent="0.15">
      <c r="A45" t="s">
        <v>2316</v>
      </c>
      <c r="B45" t="s">
        <v>2317</v>
      </c>
      <c r="C45">
        <v>6</v>
      </c>
      <c r="D45">
        <v>3</v>
      </c>
      <c r="E45" t="s">
        <v>2318</v>
      </c>
      <c r="F45">
        <v>50</v>
      </c>
      <c r="G45">
        <v>5.83</v>
      </c>
      <c r="H45">
        <v>10.73</v>
      </c>
      <c r="I45">
        <v>1.02937315069E-2</v>
      </c>
      <c r="J45">
        <v>9.6854655541800005E-2</v>
      </c>
      <c r="K45">
        <v>1</v>
      </c>
    </row>
    <row r="46" spans="1:11" x14ac:dyDescent="0.15">
      <c r="A46" t="s">
        <v>2319</v>
      </c>
      <c r="B46" t="s">
        <v>2320</v>
      </c>
      <c r="C46">
        <v>86</v>
      </c>
      <c r="D46">
        <v>14</v>
      </c>
      <c r="E46" t="s">
        <v>2321</v>
      </c>
      <c r="F46">
        <v>16.3</v>
      </c>
      <c r="G46">
        <v>1.9</v>
      </c>
      <c r="H46">
        <v>2.11</v>
      </c>
      <c r="I46">
        <v>1.37120577188E-2</v>
      </c>
      <c r="J46">
        <v>0.12576953078899999</v>
      </c>
      <c r="K46">
        <v>1</v>
      </c>
    </row>
    <row r="47" spans="1:11" x14ac:dyDescent="0.15">
      <c r="A47" t="s">
        <v>2322</v>
      </c>
      <c r="B47" t="s">
        <v>2323</v>
      </c>
      <c r="C47">
        <v>330</v>
      </c>
      <c r="D47">
        <v>40</v>
      </c>
      <c r="E47" t="s">
        <v>2324</v>
      </c>
      <c r="F47">
        <v>12.1</v>
      </c>
      <c r="G47">
        <v>1.41</v>
      </c>
      <c r="H47">
        <v>1.52</v>
      </c>
      <c r="I47">
        <v>1.39743923099E-2</v>
      </c>
      <c r="J47">
        <v>0.12576953078899999</v>
      </c>
      <c r="K47">
        <v>1</v>
      </c>
    </row>
    <row r="48" spans="1:11" x14ac:dyDescent="0.15">
      <c r="A48" t="s">
        <v>2325</v>
      </c>
      <c r="B48" t="s">
        <v>2326</v>
      </c>
      <c r="C48">
        <v>88</v>
      </c>
      <c r="D48">
        <v>14</v>
      </c>
      <c r="E48" t="s">
        <v>2321</v>
      </c>
      <c r="F48">
        <v>15.9</v>
      </c>
      <c r="G48">
        <v>1.85</v>
      </c>
      <c r="H48">
        <v>2.0499999999999998</v>
      </c>
      <c r="I48">
        <v>1.6611810406199998E-2</v>
      </c>
      <c r="J48">
        <v>0.14327686475400001</v>
      </c>
      <c r="K48">
        <v>1</v>
      </c>
    </row>
    <row r="49" spans="1:11" x14ac:dyDescent="0.15">
      <c r="A49" t="s">
        <v>2327</v>
      </c>
      <c r="B49" t="s">
        <v>2328</v>
      </c>
      <c r="C49">
        <v>88</v>
      </c>
      <c r="D49">
        <v>14</v>
      </c>
      <c r="E49" t="s">
        <v>2321</v>
      </c>
      <c r="F49">
        <v>15.9</v>
      </c>
      <c r="G49">
        <v>1.85</v>
      </c>
      <c r="H49">
        <v>2.0499999999999998</v>
      </c>
      <c r="I49">
        <v>1.6611810406199998E-2</v>
      </c>
      <c r="J49">
        <v>0.14327686475400001</v>
      </c>
      <c r="K49">
        <v>1</v>
      </c>
    </row>
    <row r="50" spans="1:11" x14ac:dyDescent="0.15">
      <c r="A50" t="s">
        <v>2329</v>
      </c>
      <c r="B50" t="s">
        <v>2330</v>
      </c>
      <c r="C50">
        <v>19</v>
      </c>
      <c r="D50">
        <v>5</v>
      </c>
      <c r="E50" t="s">
        <v>2331</v>
      </c>
      <c r="F50">
        <v>26.3</v>
      </c>
      <c r="G50">
        <v>3.07</v>
      </c>
      <c r="H50">
        <v>3.84</v>
      </c>
      <c r="I50">
        <v>1.91980712075E-2</v>
      </c>
      <c r="J50">
        <v>0.162204111835</v>
      </c>
      <c r="K50">
        <v>1</v>
      </c>
    </row>
    <row r="51" spans="1:11" x14ac:dyDescent="0.15">
      <c r="A51" t="s">
        <v>2332</v>
      </c>
      <c r="B51" t="s">
        <v>2333</v>
      </c>
      <c r="C51">
        <v>3</v>
      </c>
      <c r="D51">
        <v>2</v>
      </c>
      <c r="E51" t="s">
        <v>2334</v>
      </c>
      <c r="F51">
        <v>66.7</v>
      </c>
      <c r="G51">
        <v>7.77</v>
      </c>
      <c r="H51">
        <v>21.42</v>
      </c>
      <c r="I51">
        <v>2.0771070099800001E-2</v>
      </c>
      <c r="J51">
        <v>0.16536967348699999</v>
      </c>
      <c r="K51">
        <v>1</v>
      </c>
    </row>
    <row r="52" spans="1:11" x14ac:dyDescent="0.15">
      <c r="A52" t="s">
        <v>2335</v>
      </c>
      <c r="B52" t="s">
        <v>2336</v>
      </c>
      <c r="C52">
        <v>3</v>
      </c>
      <c r="D52">
        <v>2</v>
      </c>
      <c r="E52" t="s">
        <v>2337</v>
      </c>
      <c r="F52">
        <v>66.7</v>
      </c>
      <c r="G52">
        <v>7.77</v>
      </c>
      <c r="H52">
        <v>21.42</v>
      </c>
      <c r="I52">
        <v>2.0771070099800001E-2</v>
      </c>
      <c r="J52">
        <v>0.16536967348699999</v>
      </c>
      <c r="K52">
        <v>1</v>
      </c>
    </row>
    <row r="53" spans="1:11" x14ac:dyDescent="0.15">
      <c r="A53" t="s">
        <v>2338</v>
      </c>
      <c r="B53" t="s">
        <v>2339</v>
      </c>
      <c r="C53">
        <v>3</v>
      </c>
      <c r="D53">
        <v>2</v>
      </c>
      <c r="E53" t="s">
        <v>2340</v>
      </c>
      <c r="F53">
        <v>66.7</v>
      </c>
      <c r="G53">
        <v>7.77</v>
      </c>
      <c r="H53">
        <v>21.42</v>
      </c>
      <c r="I53">
        <v>2.0771070099800001E-2</v>
      </c>
      <c r="J53">
        <v>0.16536967348699999</v>
      </c>
      <c r="K53">
        <v>1</v>
      </c>
    </row>
    <row r="54" spans="1:11" x14ac:dyDescent="0.15">
      <c r="A54" t="s">
        <v>2341</v>
      </c>
      <c r="B54" t="s">
        <v>2342</v>
      </c>
      <c r="C54">
        <v>8</v>
      </c>
      <c r="D54">
        <v>3</v>
      </c>
      <c r="E54" t="s">
        <v>2343</v>
      </c>
      <c r="F54">
        <v>37.5</v>
      </c>
      <c r="G54">
        <v>4.37</v>
      </c>
      <c r="H54">
        <v>6.44</v>
      </c>
      <c r="I54">
        <v>2.5311190624300001E-2</v>
      </c>
      <c r="J54">
        <v>0.19771382865000001</v>
      </c>
      <c r="K54">
        <v>1</v>
      </c>
    </row>
    <row r="55" spans="1:11" x14ac:dyDescent="0.15">
      <c r="A55" t="s">
        <v>2344</v>
      </c>
      <c r="B55" t="s">
        <v>2345</v>
      </c>
      <c r="C55">
        <v>206</v>
      </c>
      <c r="D55">
        <v>26</v>
      </c>
      <c r="E55" t="s">
        <v>2346</v>
      </c>
      <c r="F55">
        <v>12.6</v>
      </c>
      <c r="G55">
        <v>1.47</v>
      </c>
      <c r="H55">
        <v>1.58</v>
      </c>
      <c r="I55">
        <v>2.7738625289799999E-2</v>
      </c>
      <c r="J55">
        <v>0.20201713379200001</v>
      </c>
      <c r="K55">
        <v>1</v>
      </c>
    </row>
    <row r="56" spans="1:11" x14ac:dyDescent="0.15">
      <c r="A56" t="s">
        <v>2347</v>
      </c>
      <c r="B56" t="s">
        <v>2348</v>
      </c>
      <c r="C56">
        <v>60</v>
      </c>
      <c r="D56">
        <v>10</v>
      </c>
      <c r="E56" t="s">
        <v>2349</v>
      </c>
      <c r="F56">
        <v>16.7</v>
      </c>
      <c r="G56">
        <v>1.94</v>
      </c>
      <c r="H56">
        <v>2.16</v>
      </c>
      <c r="I56">
        <v>2.97620600797E-2</v>
      </c>
      <c r="J56">
        <v>0.20201713379200001</v>
      </c>
      <c r="K56">
        <v>1</v>
      </c>
    </row>
    <row r="57" spans="1:11" x14ac:dyDescent="0.15">
      <c r="A57" t="s">
        <v>2350</v>
      </c>
      <c r="B57" t="s">
        <v>2351</v>
      </c>
      <c r="C57">
        <v>29</v>
      </c>
      <c r="D57">
        <v>6</v>
      </c>
      <c r="E57" t="s">
        <v>2352</v>
      </c>
      <c r="F57">
        <v>20.7</v>
      </c>
      <c r="G57">
        <v>2.41</v>
      </c>
      <c r="H57">
        <v>2.81</v>
      </c>
      <c r="I57">
        <v>3.3424176535699998E-2</v>
      </c>
      <c r="J57">
        <v>0.20201713379200001</v>
      </c>
      <c r="K57">
        <v>1</v>
      </c>
    </row>
    <row r="58" spans="1:11" x14ac:dyDescent="0.15">
      <c r="A58" t="s">
        <v>2353</v>
      </c>
      <c r="B58" t="s">
        <v>2354</v>
      </c>
      <c r="C58">
        <v>15</v>
      </c>
      <c r="D58">
        <v>4</v>
      </c>
      <c r="E58" t="s">
        <v>2019</v>
      </c>
      <c r="F58">
        <v>26.7</v>
      </c>
      <c r="G58">
        <v>3.11</v>
      </c>
      <c r="H58">
        <v>3.9</v>
      </c>
      <c r="I58">
        <v>3.4004877211599997E-2</v>
      </c>
      <c r="J58">
        <v>0.20201713379200001</v>
      </c>
      <c r="K58">
        <v>1</v>
      </c>
    </row>
    <row r="59" spans="1:11" x14ac:dyDescent="0.15">
      <c r="A59" t="s">
        <v>2355</v>
      </c>
      <c r="B59" t="s">
        <v>2356</v>
      </c>
      <c r="C59">
        <v>15</v>
      </c>
      <c r="D59">
        <v>4</v>
      </c>
      <c r="E59" t="s">
        <v>2019</v>
      </c>
      <c r="F59">
        <v>26.7</v>
      </c>
      <c r="G59">
        <v>3.11</v>
      </c>
      <c r="H59">
        <v>3.9</v>
      </c>
      <c r="I59">
        <v>3.4004877211599997E-2</v>
      </c>
      <c r="J59">
        <v>0.20201713379200001</v>
      </c>
      <c r="K59">
        <v>1</v>
      </c>
    </row>
    <row r="60" spans="1:11" x14ac:dyDescent="0.15">
      <c r="A60" t="s">
        <v>2357</v>
      </c>
      <c r="B60" t="s">
        <v>2358</v>
      </c>
      <c r="C60">
        <v>37</v>
      </c>
      <c r="D60">
        <v>7</v>
      </c>
      <c r="E60" t="s">
        <v>2359</v>
      </c>
      <c r="F60">
        <v>18.899999999999999</v>
      </c>
      <c r="G60">
        <v>2.21</v>
      </c>
      <c r="H60">
        <v>2.5099999999999998</v>
      </c>
      <c r="I60">
        <v>3.5055171560900003E-2</v>
      </c>
      <c r="J60">
        <v>0.20201713379200001</v>
      </c>
      <c r="K60">
        <v>1</v>
      </c>
    </row>
    <row r="61" spans="1:11" x14ac:dyDescent="0.15">
      <c r="A61" t="s">
        <v>2360</v>
      </c>
      <c r="B61" t="s">
        <v>2361</v>
      </c>
      <c r="C61">
        <v>80</v>
      </c>
      <c r="D61">
        <v>12</v>
      </c>
      <c r="E61" t="s">
        <v>2362</v>
      </c>
      <c r="F61">
        <v>15</v>
      </c>
      <c r="G61">
        <v>1.75</v>
      </c>
      <c r="H61">
        <v>1.91</v>
      </c>
      <c r="I61">
        <v>3.8463396837699997E-2</v>
      </c>
      <c r="J61">
        <v>0.20201713379200001</v>
      </c>
      <c r="K61">
        <v>1</v>
      </c>
    </row>
    <row r="62" spans="1:11" x14ac:dyDescent="0.15">
      <c r="A62" t="s">
        <v>2363</v>
      </c>
      <c r="B62" t="s">
        <v>2364</v>
      </c>
      <c r="C62">
        <v>4</v>
      </c>
      <c r="D62">
        <v>2</v>
      </c>
      <c r="E62" t="s">
        <v>2365</v>
      </c>
      <c r="F62">
        <v>50</v>
      </c>
      <c r="G62">
        <v>5.83</v>
      </c>
      <c r="H62">
        <v>10.71</v>
      </c>
      <c r="I62">
        <v>3.9194904979899997E-2</v>
      </c>
      <c r="J62">
        <v>0.20201713379200001</v>
      </c>
      <c r="K62">
        <v>1</v>
      </c>
    </row>
    <row r="63" spans="1:11" x14ac:dyDescent="0.15">
      <c r="A63" t="s">
        <v>2366</v>
      </c>
      <c r="B63" t="s">
        <v>2367</v>
      </c>
      <c r="C63">
        <v>4</v>
      </c>
      <c r="D63">
        <v>2</v>
      </c>
      <c r="E63" t="s">
        <v>2368</v>
      </c>
      <c r="F63">
        <v>50</v>
      </c>
      <c r="G63">
        <v>5.83</v>
      </c>
      <c r="H63">
        <v>10.71</v>
      </c>
      <c r="I63">
        <v>3.9194904979899997E-2</v>
      </c>
      <c r="J63">
        <v>0.20201713379200001</v>
      </c>
      <c r="K63">
        <v>1</v>
      </c>
    </row>
    <row r="64" spans="1:11" x14ac:dyDescent="0.15">
      <c r="A64" t="s">
        <v>2369</v>
      </c>
      <c r="B64" t="s">
        <v>2370</v>
      </c>
      <c r="C64">
        <v>4</v>
      </c>
      <c r="D64">
        <v>2</v>
      </c>
      <c r="E64" t="s">
        <v>2371</v>
      </c>
      <c r="F64">
        <v>50</v>
      </c>
      <c r="G64">
        <v>5.83</v>
      </c>
      <c r="H64">
        <v>10.71</v>
      </c>
      <c r="I64">
        <v>3.9194904979899997E-2</v>
      </c>
      <c r="J64">
        <v>0.20201713379200001</v>
      </c>
      <c r="K64">
        <v>1</v>
      </c>
    </row>
    <row r="65" spans="1:11" x14ac:dyDescent="0.15">
      <c r="A65" t="s">
        <v>2372</v>
      </c>
      <c r="B65" t="s">
        <v>2373</v>
      </c>
      <c r="C65">
        <v>4</v>
      </c>
      <c r="D65">
        <v>2</v>
      </c>
      <c r="E65" t="s">
        <v>2371</v>
      </c>
      <c r="F65">
        <v>50</v>
      </c>
      <c r="G65">
        <v>5.83</v>
      </c>
      <c r="H65">
        <v>10.71</v>
      </c>
      <c r="I65">
        <v>3.9194904979899997E-2</v>
      </c>
      <c r="J65">
        <v>0.20201713379200001</v>
      </c>
      <c r="K65">
        <v>1</v>
      </c>
    </row>
    <row r="66" spans="1:11" x14ac:dyDescent="0.15">
      <c r="A66" t="s">
        <v>2374</v>
      </c>
      <c r="B66" t="s">
        <v>2375</v>
      </c>
      <c r="C66">
        <v>4</v>
      </c>
      <c r="D66">
        <v>2</v>
      </c>
      <c r="E66" t="s">
        <v>2376</v>
      </c>
      <c r="F66">
        <v>50</v>
      </c>
      <c r="G66">
        <v>5.83</v>
      </c>
      <c r="H66">
        <v>10.71</v>
      </c>
      <c r="I66">
        <v>3.9194904979899997E-2</v>
      </c>
      <c r="J66">
        <v>0.20201713379200001</v>
      </c>
      <c r="K66">
        <v>1</v>
      </c>
    </row>
    <row r="67" spans="1:11" x14ac:dyDescent="0.15">
      <c r="A67" t="s">
        <v>2377</v>
      </c>
      <c r="B67" t="s">
        <v>2378</v>
      </c>
      <c r="C67">
        <v>4</v>
      </c>
      <c r="D67">
        <v>2</v>
      </c>
      <c r="E67" t="s">
        <v>2340</v>
      </c>
      <c r="F67">
        <v>50</v>
      </c>
      <c r="G67">
        <v>5.83</v>
      </c>
      <c r="H67">
        <v>10.71</v>
      </c>
      <c r="I67">
        <v>3.9194904979899997E-2</v>
      </c>
      <c r="J67">
        <v>0.20201713379200001</v>
      </c>
      <c r="K67">
        <v>1</v>
      </c>
    </row>
    <row r="68" spans="1:11" x14ac:dyDescent="0.15">
      <c r="A68" t="s">
        <v>2379</v>
      </c>
      <c r="B68" t="s">
        <v>2380</v>
      </c>
      <c r="C68">
        <v>23</v>
      </c>
      <c r="D68">
        <v>5</v>
      </c>
      <c r="E68" t="s">
        <v>2381</v>
      </c>
      <c r="F68">
        <v>21.7</v>
      </c>
      <c r="G68">
        <v>2.5299999999999998</v>
      </c>
      <c r="H68">
        <v>2.99</v>
      </c>
      <c r="I68">
        <v>4.1883100199499999E-2</v>
      </c>
      <c r="J68">
        <v>0.20201713379200001</v>
      </c>
      <c r="K68">
        <v>1</v>
      </c>
    </row>
    <row r="69" spans="1:11" x14ac:dyDescent="0.15">
      <c r="A69" t="s">
        <v>2382</v>
      </c>
      <c r="B69" t="s">
        <v>2383</v>
      </c>
      <c r="C69">
        <v>16</v>
      </c>
      <c r="D69">
        <v>4</v>
      </c>
      <c r="E69" t="s">
        <v>2019</v>
      </c>
      <c r="F69">
        <v>25</v>
      </c>
      <c r="G69">
        <v>2.91</v>
      </c>
      <c r="H69">
        <v>3.58</v>
      </c>
      <c r="I69">
        <v>4.2362780518500003E-2</v>
      </c>
      <c r="J69">
        <v>0.20201713379200001</v>
      </c>
      <c r="K69">
        <v>1</v>
      </c>
    </row>
    <row r="70" spans="1:11" x14ac:dyDescent="0.15">
      <c r="A70" t="s">
        <v>2384</v>
      </c>
      <c r="B70" t="s">
        <v>2385</v>
      </c>
      <c r="C70">
        <v>16</v>
      </c>
      <c r="D70">
        <v>4</v>
      </c>
      <c r="E70" t="s">
        <v>2019</v>
      </c>
      <c r="F70">
        <v>25</v>
      </c>
      <c r="G70">
        <v>2.91</v>
      </c>
      <c r="H70">
        <v>3.58</v>
      </c>
      <c r="I70">
        <v>4.2362780518500003E-2</v>
      </c>
      <c r="J70">
        <v>0.20201713379200001</v>
      </c>
      <c r="K70">
        <v>1</v>
      </c>
    </row>
    <row r="71" spans="1:11" x14ac:dyDescent="0.15">
      <c r="A71" t="s">
        <v>2386</v>
      </c>
      <c r="B71" t="s">
        <v>2387</v>
      </c>
      <c r="C71">
        <v>10</v>
      </c>
      <c r="D71">
        <v>3</v>
      </c>
      <c r="E71" t="s">
        <v>2388</v>
      </c>
      <c r="F71">
        <v>30</v>
      </c>
      <c r="G71">
        <v>3.5</v>
      </c>
      <c r="H71">
        <v>4.59</v>
      </c>
      <c r="I71">
        <v>4.76913108032E-2</v>
      </c>
      <c r="J71">
        <v>0.20201713379200001</v>
      </c>
      <c r="K71">
        <v>1</v>
      </c>
    </row>
    <row r="72" spans="1:11" x14ac:dyDescent="0.15">
      <c r="A72" t="s">
        <v>2389</v>
      </c>
      <c r="B72" t="s">
        <v>2390</v>
      </c>
      <c r="C72">
        <v>178</v>
      </c>
      <c r="D72">
        <v>22</v>
      </c>
      <c r="E72" t="s">
        <v>2391</v>
      </c>
      <c r="F72">
        <v>12.4</v>
      </c>
      <c r="G72">
        <v>1.44</v>
      </c>
      <c r="H72">
        <v>1.53</v>
      </c>
      <c r="I72">
        <v>4.97564446385E-2</v>
      </c>
      <c r="J72">
        <v>0.20201713379200001</v>
      </c>
      <c r="K72">
        <v>1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opLeftCell="A19" workbookViewId="0">
      <selection activeCell="D33" sqref="D33"/>
    </sheetView>
  </sheetViews>
  <sheetFormatPr defaultRowHeight="13.5" x14ac:dyDescent="0.15"/>
  <sheetData>
    <row r="1" spans="1:11" x14ac:dyDescent="0.15">
      <c r="A1" t="s">
        <v>1748</v>
      </c>
      <c r="B1" t="s">
        <v>1749</v>
      </c>
      <c r="C1" t="s">
        <v>1750</v>
      </c>
      <c r="D1" t="s">
        <v>1751</v>
      </c>
      <c r="E1" t="s">
        <v>1752</v>
      </c>
      <c r="F1" t="s">
        <v>1753</v>
      </c>
      <c r="G1" t="s">
        <v>1754</v>
      </c>
      <c r="H1" t="s">
        <v>1755</v>
      </c>
      <c r="I1" t="s">
        <v>1756</v>
      </c>
      <c r="J1" t="s">
        <v>1757</v>
      </c>
      <c r="K1" t="s">
        <v>1758</v>
      </c>
    </row>
    <row r="2" spans="1:11" x14ac:dyDescent="0.15">
      <c r="A2" t="s">
        <v>2392</v>
      </c>
      <c r="B2" t="s">
        <v>2393</v>
      </c>
      <c r="C2">
        <v>8</v>
      </c>
      <c r="D2">
        <v>5</v>
      </c>
      <c r="E2" t="s">
        <v>2394</v>
      </c>
      <c r="F2">
        <v>62.5</v>
      </c>
      <c r="G2">
        <v>4.43</v>
      </c>
      <c r="H2">
        <v>10.53</v>
      </c>
      <c r="I2">
        <v>2.02930686571E-3</v>
      </c>
      <c r="J2">
        <v>0.53176937905199995</v>
      </c>
      <c r="K2">
        <v>1</v>
      </c>
    </row>
    <row r="3" spans="1:11" x14ac:dyDescent="0.15">
      <c r="A3" t="s">
        <v>2395</v>
      </c>
      <c r="B3" t="s">
        <v>2396</v>
      </c>
      <c r="C3">
        <v>16</v>
      </c>
      <c r="D3">
        <v>6</v>
      </c>
      <c r="E3" t="s">
        <v>2397</v>
      </c>
      <c r="F3">
        <v>37.5</v>
      </c>
      <c r="G3">
        <v>2.66</v>
      </c>
      <c r="H3">
        <v>3.79</v>
      </c>
      <c r="I3">
        <v>1.6725861968500001E-2</v>
      </c>
      <c r="J3">
        <v>0.53176937905199995</v>
      </c>
      <c r="K3">
        <v>1</v>
      </c>
    </row>
    <row r="4" spans="1:11" x14ac:dyDescent="0.15">
      <c r="A4" t="s">
        <v>2398</v>
      </c>
      <c r="B4" t="s">
        <v>2399</v>
      </c>
      <c r="C4">
        <v>16</v>
      </c>
      <c r="D4">
        <v>6</v>
      </c>
      <c r="E4" t="s">
        <v>2397</v>
      </c>
      <c r="F4">
        <v>37.5</v>
      </c>
      <c r="G4">
        <v>2.66</v>
      </c>
      <c r="H4">
        <v>3.79</v>
      </c>
      <c r="I4">
        <v>1.6725861968500001E-2</v>
      </c>
      <c r="J4">
        <v>0.53176937905199995</v>
      </c>
      <c r="K4">
        <v>1</v>
      </c>
    </row>
    <row r="5" spans="1:11" x14ac:dyDescent="0.15">
      <c r="A5" t="s">
        <v>2400</v>
      </c>
      <c r="B5" t="s">
        <v>2401</v>
      </c>
      <c r="C5">
        <v>12</v>
      </c>
      <c r="D5">
        <v>5</v>
      </c>
      <c r="E5" t="s">
        <v>2402</v>
      </c>
      <c r="F5">
        <v>41.7</v>
      </c>
      <c r="G5">
        <v>2.96</v>
      </c>
      <c r="H5">
        <v>4.49</v>
      </c>
      <c r="I5">
        <v>1.7848252515099999E-2</v>
      </c>
      <c r="J5">
        <v>0.53176937905199995</v>
      </c>
      <c r="K5">
        <v>1</v>
      </c>
    </row>
    <row r="6" spans="1:11" x14ac:dyDescent="0.15">
      <c r="A6" t="s">
        <v>2403</v>
      </c>
      <c r="B6" t="s">
        <v>2404</v>
      </c>
      <c r="C6">
        <v>2</v>
      </c>
      <c r="D6">
        <v>2</v>
      </c>
      <c r="E6" t="s">
        <v>2405</v>
      </c>
      <c r="F6">
        <v>100</v>
      </c>
      <c r="G6">
        <v>7.09</v>
      </c>
      <c r="H6" t="s">
        <v>1818</v>
      </c>
      <c r="I6">
        <v>1.9733629300799999E-2</v>
      </c>
      <c r="J6">
        <v>0.53176937905199995</v>
      </c>
      <c r="K6">
        <v>1</v>
      </c>
    </row>
    <row r="7" spans="1:11" x14ac:dyDescent="0.15">
      <c r="A7" t="s">
        <v>2406</v>
      </c>
      <c r="B7" t="s">
        <v>2407</v>
      </c>
      <c r="C7">
        <v>2</v>
      </c>
      <c r="D7">
        <v>2</v>
      </c>
      <c r="E7" t="s">
        <v>2405</v>
      </c>
      <c r="F7">
        <v>100</v>
      </c>
      <c r="G7">
        <v>7.09</v>
      </c>
      <c r="H7" t="s">
        <v>1818</v>
      </c>
      <c r="I7">
        <v>1.9733629300799999E-2</v>
      </c>
      <c r="J7">
        <v>0.53176937905199995</v>
      </c>
      <c r="K7">
        <v>1</v>
      </c>
    </row>
    <row r="8" spans="1:11" x14ac:dyDescent="0.15">
      <c r="A8" t="s">
        <v>2408</v>
      </c>
      <c r="B8" t="s">
        <v>2409</v>
      </c>
      <c r="C8">
        <v>2</v>
      </c>
      <c r="D8">
        <v>2</v>
      </c>
      <c r="E8" t="s">
        <v>2405</v>
      </c>
      <c r="F8">
        <v>100</v>
      </c>
      <c r="G8">
        <v>7.09</v>
      </c>
      <c r="H8" t="s">
        <v>1818</v>
      </c>
      <c r="I8">
        <v>1.9733629300799999E-2</v>
      </c>
      <c r="J8">
        <v>0.53176937905199995</v>
      </c>
      <c r="K8">
        <v>1</v>
      </c>
    </row>
    <row r="9" spans="1:11" x14ac:dyDescent="0.15">
      <c r="A9" t="s">
        <v>2410</v>
      </c>
      <c r="B9" t="s">
        <v>2411</v>
      </c>
      <c r="C9">
        <v>2</v>
      </c>
      <c r="D9">
        <v>2</v>
      </c>
      <c r="E9" t="s">
        <v>2405</v>
      </c>
      <c r="F9">
        <v>100</v>
      </c>
      <c r="G9">
        <v>7.09</v>
      </c>
      <c r="H9" t="s">
        <v>1818</v>
      </c>
      <c r="I9">
        <v>1.9733629300799999E-2</v>
      </c>
      <c r="J9">
        <v>0.53176937905199995</v>
      </c>
      <c r="K9">
        <v>1</v>
      </c>
    </row>
    <row r="10" spans="1:11" x14ac:dyDescent="0.15">
      <c r="A10" t="s">
        <v>2412</v>
      </c>
      <c r="B10" t="s">
        <v>2413</v>
      </c>
      <c r="C10">
        <v>2</v>
      </c>
      <c r="D10">
        <v>2</v>
      </c>
      <c r="E10" t="s">
        <v>2405</v>
      </c>
      <c r="F10">
        <v>100</v>
      </c>
      <c r="G10">
        <v>7.09</v>
      </c>
      <c r="H10" t="s">
        <v>1818</v>
      </c>
      <c r="I10">
        <v>1.9733629300799999E-2</v>
      </c>
      <c r="J10">
        <v>0.53176937905199995</v>
      </c>
      <c r="K10">
        <v>1</v>
      </c>
    </row>
    <row r="11" spans="1:11" x14ac:dyDescent="0.15">
      <c r="A11" t="s">
        <v>2414</v>
      </c>
      <c r="B11" t="s">
        <v>2415</v>
      </c>
      <c r="C11">
        <v>2</v>
      </c>
      <c r="D11">
        <v>2</v>
      </c>
      <c r="E11" t="s">
        <v>2405</v>
      </c>
      <c r="F11">
        <v>100</v>
      </c>
      <c r="G11">
        <v>7.09</v>
      </c>
      <c r="H11" t="s">
        <v>1818</v>
      </c>
      <c r="I11">
        <v>1.9733629300799999E-2</v>
      </c>
      <c r="J11">
        <v>0.53176937905199995</v>
      </c>
      <c r="K11">
        <v>1</v>
      </c>
    </row>
    <row r="12" spans="1:11" x14ac:dyDescent="0.15">
      <c r="A12" t="s">
        <v>2416</v>
      </c>
      <c r="B12" t="s">
        <v>2417</v>
      </c>
      <c r="C12">
        <v>2</v>
      </c>
      <c r="D12">
        <v>2</v>
      </c>
      <c r="E12" t="s">
        <v>2405</v>
      </c>
      <c r="F12">
        <v>100</v>
      </c>
      <c r="G12">
        <v>7.09</v>
      </c>
      <c r="H12" t="s">
        <v>1818</v>
      </c>
      <c r="I12">
        <v>1.9733629300799999E-2</v>
      </c>
      <c r="J12">
        <v>0.53176937905199995</v>
      </c>
      <c r="K12">
        <v>1</v>
      </c>
    </row>
    <row r="13" spans="1:11" x14ac:dyDescent="0.15">
      <c r="A13" t="s">
        <v>2418</v>
      </c>
      <c r="B13" t="s">
        <v>2419</v>
      </c>
      <c r="C13">
        <v>2</v>
      </c>
      <c r="D13">
        <v>2</v>
      </c>
      <c r="E13" t="s">
        <v>2405</v>
      </c>
      <c r="F13">
        <v>100</v>
      </c>
      <c r="G13">
        <v>7.09</v>
      </c>
      <c r="H13" t="s">
        <v>1818</v>
      </c>
      <c r="I13">
        <v>1.9733629300799999E-2</v>
      </c>
      <c r="J13">
        <v>0.53176937905199995</v>
      </c>
      <c r="K13">
        <v>1</v>
      </c>
    </row>
    <row r="14" spans="1:11" x14ac:dyDescent="0.15">
      <c r="A14" t="s">
        <v>2420</v>
      </c>
      <c r="B14" t="s">
        <v>2421</v>
      </c>
      <c r="C14">
        <v>2</v>
      </c>
      <c r="D14">
        <v>2</v>
      </c>
      <c r="E14" t="s">
        <v>2405</v>
      </c>
      <c r="F14">
        <v>100</v>
      </c>
      <c r="G14">
        <v>7.09</v>
      </c>
      <c r="H14" t="s">
        <v>1818</v>
      </c>
      <c r="I14">
        <v>1.9733629300799999E-2</v>
      </c>
      <c r="J14">
        <v>0.53176937905199995</v>
      </c>
      <c r="K14">
        <v>1</v>
      </c>
    </row>
    <row r="15" spans="1:11" x14ac:dyDescent="0.15">
      <c r="A15" t="s">
        <v>2422</v>
      </c>
      <c r="B15" t="s">
        <v>2423</v>
      </c>
      <c r="C15">
        <v>2</v>
      </c>
      <c r="D15">
        <v>2</v>
      </c>
      <c r="E15" t="s">
        <v>2405</v>
      </c>
      <c r="F15">
        <v>100</v>
      </c>
      <c r="G15">
        <v>7.09</v>
      </c>
      <c r="H15" t="s">
        <v>1818</v>
      </c>
      <c r="I15">
        <v>1.9733629300799999E-2</v>
      </c>
      <c r="J15">
        <v>0.53176937905199995</v>
      </c>
      <c r="K15">
        <v>1</v>
      </c>
    </row>
    <row r="16" spans="1:11" x14ac:dyDescent="0.15">
      <c r="A16" t="s">
        <v>2424</v>
      </c>
      <c r="B16" t="s">
        <v>2425</v>
      </c>
      <c r="C16">
        <v>2</v>
      </c>
      <c r="D16">
        <v>2</v>
      </c>
      <c r="E16" t="s">
        <v>2405</v>
      </c>
      <c r="F16">
        <v>100</v>
      </c>
      <c r="G16">
        <v>7.09</v>
      </c>
      <c r="H16" t="s">
        <v>1818</v>
      </c>
      <c r="I16">
        <v>1.9733629300799999E-2</v>
      </c>
      <c r="J16">
        <v>0.53176937905199995</v>
      </c>
      <c r="K16">
        <v>1</v>
      </c>
    </row>
    <row r="17" spans="1:11" x14ac:dyDescent="0.15">
      <c r="A17" t="s">
        <v>2426</v>
      </c>
      <c r="B17" t="s">
        <v>2427</v>
      </c>
      <c r="C17">
        <v>2</v>
      </c>
      <c r="D17">
        <v>2</v>
      </c>
      <c r="E17" t="s">
        <v>2405</v>
      </c>
      <c r="F17">
        <v>100</v>
      </c>
      <c r="G17">
        <v>7.09</v>
      </c>
      <c r="H17" t="s">
        <v>1818</v>
      </c>
      <c r="I17">
        <v>1.9733629300799999E-2</v>
      </c>
      <c r="J17">
        <v>0.53176937905199995</v>
      </c>
      <c r="K17">
        <v>1</v>
      </c>
    </row>
    <row r="18" spans="1:11" x14ac:dyDescent="0.15">
      <c r="A18" t="s">
        <v>2428</v>
      </c>
      <c r="B18" t="s">
        <v>2429</v>
      </c>
      <c r="C18">
        <v>2</v>
      </c>
      <c r="D18">
        <v>2</v>
      </c>
      <c r="E18" t="s">
        <v>2405</v>
      </c>
      <c r="F18">
        <v>100</v>
      </c>
      <c r="G18">
        <v>7.09</v>
      </c>
      <c r="H18" t="s">
        <v>1818</v>
      </c>
      <c r="I18">
        <v>1.9733629300799999E-2</v>
      </c>
      <c r="J18">
        <v>0.53176937905199995</v>
      </c>
      <c r="K18">
        <v>1</v>
      </c>
    </row>
    <row r="19" spans="1:11" x14ac:dyDescent="0.15">
      <c r="A19" t="s">
        <v>2430</v>
      </c>
      <c r="B19" t="s">
        <v>2431</v>
      </c>
      <c r="C19">
        <v>2</v>
      </c>
      <c r="D19">
        <v>2</v>
      </c>
      <c r="E19" t="s">
        <v>2405</v>
      </c>
      <c r="F19">
        <v>100</v>
      </c>
      <c r="G19">
        <v>7.09</v>
      </c>
      <c r="H19" t="s">
        <v>1818</v>
      </c>
      <c r="I19">
        <v>1.9733629300799999E-2</v>
      </c>
      <c r="J19">
        <v>0.53176937905199995</v>
      </c>
      <c r="K19">
        <v>1</v>
      </c>
    </row>
    <row r="20" spans="1:11" x14ac:dyDescent="0.15">
      <c r="A20" t="s">
        <v>2432</v>
      </c>
      <c r="B20" t="s">
        <v>2433</v>
      </c>
      <c r="C20">
        <v>2</v>
      </c>
      <c r="D20">
        <v>2</v>
      </c>
      <c r="E20" t="s">
        <v>2405</v>
      </c>
      <c r="F20">
        <v>100</v>
      </c>
      <c r="G20">
        <v>7.09</v>
      </c>
      <c r="H20" t="s">
        <v>1818</v>
      </c>
      <c r="I20">
        <v>1.9733629300799999E-2</v>
      </c>
      <c r="J20">
        <v>0.53176937905199995</v>
      </c>
      <c r="K20">
        <v>1</v>
      </c>
    </row>
    <row r="21" spans="1:11" x14ac:dyDescent="0.15">
      <c r="A21" t="s">
        <v>2434</v>
      </c>
      <c r="B21" t="s">
        <v>2435</v>
      </c>
      <c r="C21">
        <v>2</v>
      </c>
      <c r="D21">
        <v>2</v>
      </c>
      <c r="E21" t="s">
        <v>2405</v>
      </c>
      <c r="F21">
        <v>100</v>
      </c>
      <c r="G21">
        <v>7.09</v>
      </c>
      <c r="H21" t="s">
        <v>1818</v>
      </c>
      <c r="I21">
        <v>1.9733629300799999E-2</v>
      </c>
      <c r="J21">
        <v>0.53176937905199995</v>
      </c>
      <c r="K21">
        <v>1</v>
      </c>
    </row>
    <row r="22" spans="1:11" x14ac:dyDescent="0.15">
      <c r="A22" t="s">
        <v>2436</v>
      </c>
      <c r="B22" t="s">
        <v>2437</v>
      </c>
      <c r="C22">
        <v>2</v>
      </c>
      <c r="D22">
        <v>2</v>
      </c>
      <c r="E22" t="s">
        <v>2405</v>
      </c>
      <c r="F22">
        <v>100</v>
      </c>
      <c r="G22">
        <v>7.09</v>
      </c>
      <c r="H22" t="s">
        <v>1818</v>
      </c>
      <c r="I22">
        <v>1.9733629300799999E-2</v>
      </c>
      <c r="J22">
        <v>0.53176937905199995</v>
      </c>
      <c r="K22">
        <v>1</v>
      </c>
    </row>
    <row r="23" spans="1:11" x14ac:dyDescent="0.15">
      <c r="A23" t="s">
        <v>2438</v>
      </c>
      <c r="B23" t="s">
        <v>2439</v>
      </c>
      <c r="C23">
        <v>2</v>
      </c>
      <c r="D23">
        <v>2</v>
      </c>
      <c r="E23" t="s">
        <v>2405</v>
      </c>
      <c r="F23">
        <v>100</v>
      </c>
      <c r="G23">
        <v>7.09</v>
      </c>
      <c r="H23" t="s">
        <v>1818</v>
      </c>
      <c r="I23">
        <v>1.9733629300799999E-2</v>
      </c>
      <c r="J23">
        <v>0.53176937905199995</v>
      </c>
      <c r="K23">
        <v>1</v>
      </c>
    </row>
    <row r="24" spans="1:11" x14ac:dyDescent="0.15">
      <c r="A24" t="s">
        <v>2440</v>
      </c>
      <c r="B24" t="s">
        <v>2441</v>
      </c>
      <c r="C24">
        <v>2</v>
      </c>
      <c r="D24">
        <v>2</v>
      </c>
      <c r="E24" t="s">
        <v>2405</v>
      </c>
      <c r="F24">
        <v>100</v>
      </c>
      <c r="G24">
        <v>7.09</v>
      </c>
      <c r="H24" t="s">
        <v>1818</v>
      </c>
      <c r="I24">
        <v>1.9733629300799999E-2</v>
      </c>
      <c r="J24">
        <v>0.53176937905199995</v>
      </c>
      <c r="K24">
        <v>1</v>
      </c>
    </row>
    <row r="25" spans="1:11" x14ac:dyDescent="0.15">
      <c r="A25" t="s">
        <v>2442</v>
      </c>
      <c r="B25" t="s">
        <v>2443</v>
      </c>
      <c r="C25">
        <v>2</v>
      </c>
      <c r="D25">
        <v>2</v>
      </c>
      <c r="E25" t="s">
        <v>2405</v>
      </c>
      <c r="F25">
        <v>100</v>
      </c>
      <c r="G25">
        <v>7.09</v>
      </c>
      <c r="H25" t="s">
        <v>1818</v>
      </c>
      <c r="I25">
        <v>1.9733629300799999E-2</v>
      </c>
      <c r="J25">
        <v>0.53176937905199995</v>
      </c>
      <c r="K25">
        <v>1</v>
      </c>
    </row>
    <row r="26" spans="1:11" x14ac:dyDescent="0.15">
      <c r="A26" t="s">
        <v>2444</v>
      </c>
      <c r="B26" t="s">
        <v>2445</v>
      </c>
      <c r="C26">
        <v>2</v>
      </c>
      <c r="D26">
        <v>2</v>
      </c>
      <c r="E26" t="s">
        <v>2405</v>
      </c>
      <c r="F26">
        <v>100</v>
      </c>
      <c r="G26">
        <v>7.09</v>
      </c>
      <c r="H26" t="s">
        <v>1818</v>
      </c>
      <c r="I26">
        <v>1.9733629300799999E-2</v>
      </c>
      <c r="J26">
        <v>0.53176937905199995</v>
      </c>
      <c r="K26">
        <v>1</v>
      </c>
    </row>
    <row r="27" spans="1:11" x14ac:dyDescent="0.15">
      <c r="A27" t="s">
        <v>2446</v>
      </c>
      <c r="B27" t="s">
        <v>2447</v>
      </c>
      <c r="C27">
        <v>2</v>
      </c>
      <c r="D27">
        <v>2</v>
      </c>
      <c r="E27" t="s">
        <v>2405</v>
      </c>
      <c r="F27">
        <v>100</v>
      </c>
      <c r="G27">
        <v>7.09</v>
      </c>
      <c r="H27" t="s">
        <v>1818</v>
      </c>
      <c r="I27">
        <v>1.9733629300799999E-2</v>
      </c>
      <c r="J27">
        <v>0.53176937905199995</v>
      </c>
      <c r="K27">
        <v>1</v>
      </c>
    </row>
    <row r="28" spans="1:11" x14ac:dyDescent="0.15">
      <c r="A28" t="s">
        <v>2448</v>
      </c>
      <c r="B28" t="s">
        <v>2449</v>
      </c>
      <c r="C28">
        <v>2</v>
      </c>
      <c r="D28">
        <v>2</v>
      </c>
      <c r="E28" t="s">
        <v>2405</v>
      </c>
      <c r="F28">
        <v>100</v>
      </c>
      <c r="G28">
        <v>7.09</v>
      </c>
      <c r="H28" t="s">
        <v>1818</v>
      </c>
      <c r="I28">
        <v>1.9733629300799999E-2</v>
      </c>
      <c r="J28">
        <v>0.53176937905199995</v>
      </c>
      <c r="K28">
        <v>1</v>
      </c>
    </row>
    <row r="29" spans="1:11" x14ac:dyDescent="0.15">
      <c r="A29" t="s">
        <v>2450</v>
      </c>
      <c r="B29" t="s">
        <v>2451</v>
      </c>
      <c r="C29">
        <v>2</v>
      </c>
      <c r="D29">
        <v>2</v>
      </c>
      <c r="E29" t="s">
        <v>2405</v>
      </c>
      <c r="F29">
        <v>100</v>
      </c>
      <c r="G29">
        <v>7.09</v>
      </c>
      <c r="H29" t="s">
        <v>1818</v>
      </c>
      <c r="I29">
        <v>1.9733629300799999E-2</v>
      </c>
      <c r="J29">
        <v>0.53176937905199995</v>
      </c>
      <c r="K29">
        <v>1</v>
      </c>
    </row>
    <row r="30" spans="1:11" x14ac:dyDescent="0.15">
      <c r="A30" t="s">
        <v>2452</v>
      </c>
      <c r="B30" t="s">
        <v>2453</v>
      </c>
      <c r="C30">
        <v>2</v>
      </c>
      <c r="D30">
        <v>2</v>
      </c>
      <c r="E30" t="s">
        <v>2405</v>
      </c>
      <c r="F30">
        <v>100</v>
      </c>
      <c r="G30">
        <v>7.09</v>
      </c>
      <c r="H30" t="s">
        <v>1818</v>
      </c>
      <c r="I30">
        <v>1.9733629300799999E-2</v>
      </c>
      <c r="J30">
        <v>0.53176937905199995</v>
      </c>
      <c r="K30">
        <v>1</v>
      </c>
    </row>
    <row r="31" spans="1:11" x14ac:dyDescent="0.15">
      <c r="A31" t="s">
        <v>2454</v>
      </c>
      <c r="B31" t="s">
        <v>2455</v>
      </c>
      <c r="C31">
        <v>2</v>
      </c>
      <c r="D31">
        <v>2</v>
      </c>
      <c r="E31" t="s">
        <v>2405</v>
      </c>
      <c r="F31">
        <v>100</v>
      </c>
      <c r="G31">
        <v>7.09</v>
      </c>
      <c r="H31" t="s">
        <v>1818</v>
      </c>
      <c r="I31">
        <v>1.9733629300799999E-2</v>
      </c>
      <c r="J31">
        <v>0.53176937905199995</v>
      </c>
      <c r="K31">
        <v>1</v>
      </c>
    </row>
    <row r="32" spans="1:11" x14ac:dyDescent="0.15">
      <c r="A32" t="s">
        <v>2456</v>
      </c>
      <c r="B32" t="s">
        <v>2457</v>
      </c>
      <c r="C32">
        <v>2</v>
      </c>
      <c r="D32">
        <v>2</v>
      </c>
      <c r="E32" t="s">
        <v>2405</v>
      </c>
      <c r="F32">
        <v>100</v>
      </c>
      <c r="G32">
        <v>7.09</v>
      </c>
      <c r="H32" t="s">
        <v>1818</v>
      </c>
      <c r="I32">
        <v>1.9733629300799999E-2</v>
      </c>
      <c r="J32">
        <v>0.53176937905199995</v>
      </c>
      <c r="K32">
        <v>1</v>
      </c>
    </row>
    <row r="33" spans="1:11" x14ac:dyDescent="0.15">
      <c r="A33" t="s">
        <v>2458</v>
      </c>
      <c r="B33" t="s">
        <v>2459</v>
      </c>
      <c r="C33">
        <v>2</v>
      </c>
      <c r="D33">
        <v>2</v>
      </c>
      <c r="E33" t="s">
        <v>2405</v>
      </c>
      <c r="F33">
        <v>100</v>
      </c>
      <c r="G33">
        <v>7.09</v>
      </c>
      <c r="H33" t="s">
        <v>1818</v>
      </c>
      <c r="I33">
        <v>1.9733629300799999E-2</v>
      </c>
      <c r="J33">
        <v>0.53176937905199995</v>
      </c>
      <c r="K33">
        <v>1</v>
      </c>
    </row>
    <row r="34" spans="1:11" x14ac:dyDescent="0.15">
      <c r="A34" t="s">
        <v>2460</v>
      </c>
      <c r="B34" t="s">
        <v>2461</v>
      </c>
      <c r="C34">
        <v>2</v>
      </c>
      <c r="D34">
        <v>2</v>
      </c>
      <c r="E34" t="s">
        <v>2405</v>
      </c>
      <c r="F34">
        <v>100</v>
      </c>
      <c r="G34">
        <v>7.09</v>
      </c>
      <c r="H34" t="s">
        <v>1818</v>
      </c>
      <c r="I34">
        <v>1.9733629300799999E-2</v>
      </c>
      <c r="J34">
        <v>0.53176937905199995</v>
      </c>
      <c r="K34">
        <v>1</v>
      </c>
    </row>
    <row r="35" spans="1:11" x14ac:dyDescent="0.15">
      <c r="A35" t="s">
        <v>2462</v>
      </c>
      <c r="B35" t="s">
        <v>2463</v>
      </c>
      <c r="C35">
        <v>2</v>
      </c>
      <c r="D35">
        <v>2</v>
      </c>
      <c r="E35" t="s">
        <v>2405</v>
      </c>
      <c r="F35">
        <v>100</v>
      </c>
      <c r="G35">
        <v>7.09</v>
      </c>
      <c r="H35" t="s">
        <v>1818</v>
      </c>
      <c r="I35">
        <v>1.9733629300799999E-2</v>
      </c>
      <c r="J35">
        <v>0.53176937905199995</v>
      </c>
      <c r="K35">
        <v>1</v>
      </c>
    </row>
    <row r="36" spans="1:11" x14ac:dyDescent="0.15">
      <c r="A36" t="s">
        <v>2464</v>
      </c>
      <c r="B36" t="s">
        <v>2465</v>
      </c>
      <c r="C36">
        <v>2</v>
      </c>
      <c r="D36">
        <v>2</v>
      </c>
      <c r="E36" t="s">
        <v>2405</v>
      </c>
      <c r="F36">
        <v>100</v>
      </c>
      <c r="G36">
        <v>7.09</v>
      </c>
      <c r="H36" t="s">
        <v>1818</v>
      </c>
      <c r="I36">
        <v>1.9733629300799999E-2</v>
      </c>
      <c r="J36">
        <v>0.53176937905199995</v>
      </c>
      <c r="K36">
        <v>1</v>
      </c>
    </row>
    <row r="37" spans="1:11" x14ac:dyDescent="0.15">
      <c r="A37" t="s">
        <v>2466</v>
      </c>
      <c r="B37" t="s">
        <v>2467</v>
      </c>
      <c r="C37">
        <v>2</v>
      </c>
      <c r="D37">
        <v>2</v>
      </c>
      <c r="E37" t="s">
        <v>2405</v>
      </c>
      <c r="F37">
        <v>100</v>
      </c>
      <c r="G37">
        <v>7.09</v>
      </c>
      <c r="H37" t="s">
        <v>1818</v>
      </c>
      <c r="I37">
        <v>1.9733629300799999E-2</v>
      </c>
      <c r="J37">
        <v>0.53176937905199995</v>
      </c>
      <c r="K37">
        <v>1</v>
      </c>
    </row>
    <row r="38" spans="1:11" x14ac:dyDescent="0.15">
      <c r="A38" t="s">
        <v>2468</v>
      </c>
      <c r="B38" t="s">
        <v>2469</v>
      </c>
      <c r="C38">
        <v>2</v>
      </c>
      <c r="D38">
        <v>2</v>
      </c>
      <c r="E38" t="s">
        <v>2405</v>
      </c>
      <c r="F38">
        <v>100</v>
      </c>
      <c r="G38">
        <v>7.09</v>
      </c>
      <c r="H38" t="s">
        <v>1818</v>
      </c>
      <c r="I38">
        <v>1.9733629300799999E-2</v>
      </c>
      <c r="J38">
        <v>0.53176937905199995</v>
      </c>
      <c r="K38">
        <v>1</v>
      </c>
    </row>
    <row r="39" spans="1:11" x14ac:dyDescent="0.15">
      <c r="A39" t="s">
        <v>2470</v>
      </c>
      <c r="B39" t="s">
        <v>2471</v>
      </c>
      <c r="C39">
        <v>2</v>
      </c>
      <c r="D39">
        <v>2</v>
      </c>
      <c r="E39" t="s">
        <v>2405</v>
      </c>
      <c r="F39">
        <v>100</v>
      </c>
      <c r="G39">
        <v>7.09</v>
      </c>
      <c r="H39" t="s">
        <v>1818</v>
      </c>
      <c r="I39">
        <v>1.9733629300799999E-2</v>
      </c>
      <c r="J39">
        <v>0.53176937905199995</v>
      </c>
      <c r="K39">
        <v>1</v>
      </c>
    </row>
    <row r="40" spans="1:11" x14ac:dyDescent="0.15">
      <c r="A40" t="s">
        <v>2472</v>
      </c>
      <c r="B40" t="s">
        <v>2473</v>
      </c>
      <c r="C40">
        <v>5</v>
      </c>
      <c r="D40">
        <v>3</v>
      </c>
      <c r="E40" t="s">
        <v>2474</v>
      </c>
      <c r="F40">
        <v>60</v>
      </c>
      <c r="G40">
        <v>4.26</v>
      </c>
      <c r="H40">
        <v>9.34</v>
      </c>
      <c r="I40">
        <v>2.2066814340000001E-2</v>
      </c>
      <c r="J40">
        <v>0.55876216393300004</v>
      </c>
      <c r="K40">
        <v>1</v>
      </c>
    </row>
    <row r="41" spans="1:11" x14ac:dyDescent="0.15">
      <c r="A41" t="s">
        <v>2475</v>
      </c>
      <c r="B41" t="s">
        <v>2476</v>
      </c>
      <c r="C41">
        <v>17</v>
      </c>
      <c r="D41">
        <v>6</v>
      </c>
      <c r="E41" t="s">
        <v>2397</v>
      </c>
      <c r="F41">
        <v>35.299999999999997</v>
      </c>
      <c r="G41">
        <v>2.5</v>
      </c>
      <c r="H41">
        <v>3.44</v>
      </c>
      <c r="I41">
        <v>2.2917979380100002E-2</v>
      </c>
      <c r="J41">
        <v>0.55876216393300004</v>
      </c>
      <c r="K41">
        <v>1</v>
      </c>
    </row>
    <row r="42" spans="1:11" x14ac:dyDescent="0.15">
      <c r="A42" t="s">
        <v>2477</v>
      </c>
      <c r="B42" t="s">
        <v>2478</v>
      </c>
      <c r="C42">
        <v>17</v>
      </c>
      <c r="D42">
        <v>6</v>
      </c>
      <c r="E42" t="s">
        <v>2479</v>
      </c>
      <c r="F42">
        <v>35.299999999999997</v>
      </c>
      <c r="G42">
        <v>2.5</v>
      </c>
      <c r="H42">
        <v>3.44</v>
      </c>
      <c r="I42">
        <v>2.2917979380100002E-2</v>
      </c>
      <c r="J42">
        <v>0.55876216393300004</v>
      </c>
      <c r="K42">
        <v>1</v>
      </c>
    </row>
    <row r="43" spans="1:11" x14ac:dyDescent="0.15">
      <c r="A43" t="s">
        <v>2480</v>
      </c>
      <c r="B43" t="s">
        <v>2481</v>
      </c>
      <c r="C43">
        <v>17</v>
      </c>
      <c r="D43">
        <v>6</v>
      </c>
      <c r="E43" t="s">
        <v>2479</v>
      </c>
      <c r="F43">
        <v>35.299999999999997</v>
      </c>
      <c r="G43">
        <v>2.5</v>
      </c>
      <c r="H43">
        <v>3.44</v>
      </c>
      <c r="I43">
        <v>2.2917979380100002E-2</v>
      </c>
      <c r="J43">
        <v>0.55876216393300004</v>
      </c>
      <c r="K43">
        <v>1</v>
      </c>
    </row>
    <row r="44" spans="1:11" x14ac:dyDescent="0.15">
      <c r="A44" t="s">
        <v>2482</v>
      </c>
      <c r="B44" t="s">
        <v>2483</v>
      </c>
      <c r="C44">
        <v>13</v>
      </c>
      <c r="D44">
        <v>5</v>
      </c>
      <c r="E44" t="s">
        <v>2484</v>
      </c>
      <c r="F44">
        <v>38.5</v>
      </c>
      <c r="G44">
        <v>2.73</v>
      </c>
      <c r="H44">
        <v>3.92</v>
      </c>
      <c r="I44">
        <v>2.5782978544399999E-2</v>
      </c>
      <c r="J44">
        <v>0.59286259596799995</v>
      </c>
      <c r="K44">
        <v>1</v>
      </c>
    </row>
    <row r="45" spans="1:11" x14ac:dyDescent="0.15">
      <c r="A45" t="s">
        <v>2485</v>
      </c>
      <c r="B45" t="s">
        <v>2486</v>
      </c>
      <c r="C45">
        <v>13</v>
      </c>
      <c r="D45">
        <v>5</v>
      </c>
      <c r="E45" t="s">
        <v>2394</v>
      </c>
      <c r="F45">
        <v>38.5</v>
      </c>
      <c r="G45">
        <v>2.73</v>
      </c>
      <c r="H45">
        <v>3.92</v>
      </c>
      <c r="I45">
        <v>2.5782978544399999E-2</v>
      </c>
      <c r="J45">
        <v>0.59286259596799995</v>
      </c>
      <c r="K45">
        <v>1</v>
      </c>
    </row>
    <row r="46" spans="1:11" x14ac:dyDescent="0.15">
      <c r="A46" t="s">
        <v>2487</v>
      </c>
      <c r="B46" t="s">
        <v>2488</v>
      </c>
      <c r="C46">
        <v>18</v>
      </c>
      <c r="D46">
        <v>6</v>
      </c>
      <c r="E46" t="s">
        <v>2479</v>
      </c>
      <c r="F46">
        <v>33.299999999999997</v>
      </c>
      <c r="G46">
        <v>2.36</v>
      </c>
      <c r="H46">
        <v>3.15</v>
      </c>
      <c r="I46">
        <v>3.0489430638100001E-2</v>
      </c>
      <c r="J46">
        <v>0.59286259596799995</v>
      </c>
      <c r="K46">
        <v>1</v>
      </c>
    </row>
    <row r="47" spans="1:11" x14ac:dyDescent="0.15">
      <c r="A47" t="s">
        <v>2489</v>
      </c>
      <c r="B47" t="s">
        <v>2490</v>
      </c>
      <c r="C47">
        <v>18</v>
      </c>
      <c r="D47">
        <v>6</v>
      </c>
      <c r="E47" t="s">
        <v>2479</v>
      </c>
      <c r="F47">
        <v>33.299999999999997</v>
      </c>
      <c r="G47">
        <v>2.36</v>
      </c>
      <c r="H47">
        <v>3.15</v>
      </c>
      <c r="I47">
        <v>3.0489430638100001E-2</v>
      </c>
      <c r="J47">
        <v>0.59286259596799995</v>
      </c>
      <c r="K47">
        <v>1</v>
      </c>
    </row>
    <row r="48" spans="1:11" x14ac:dyDescent="0.15">
      <c r="A48" t="s">
        <v>2491</v>
      </c>
      <c r="B48" t="s">
        <v>2492</v>
      </c>
      <c r="C48">
        <v>14</v>
      </c>
      <c r="D48">
        <v>5</v>
      </c>
      <c r="E48" t="s">
        <v>2493</v>
      </c>
      <c r="F48">
        <v>35.700000000000003</v>
      </c>
      <c r="G48">
        <v>2.5299999999999998</v>
      </c>
      <c r="H48">
        <v>3.48</v>
      </c>
      <c r="I48">
        <v>3.5669615406300002E-2</v>
      </c>
      <c r="J48">
        <v>0.59286259596799995</v>
      </c>
      <c r="K48">
        <v>1</v>
      </c>
    </row>
    <row r="49" spans="1:11" x14ac:dyDescent="0.15">
      <c r="A49" t="s">
        <v>2494</v>
      </c>
      <c r="B49" t="s">
        <v>2495</v>
      </c>
      <c r="C49">
        <v>19</v>
      </c>
      <c r="D49">
        <v>6</v>
      </c>
      <c r="E49" t="s">
        <v>2479</v>
      </c>
      <c r="F49">
        <v>31.6</v>
      </c>
      <c r="G49">
        <v>2.2400000000000002</v>
      </c>
      <c r="H49">
        <v>2.9</v>
      </c>
      <c r="I49">
        <v>3.9536388165399998E-2</v>
      </c>
      <c r="J49">
        <v>0.59286259596799995</v>
      </c>
      <c r="K49">
        <v>1</v>
      </c>
    </row>
    <row r="50" spans="1:11" x14ac:dyDescent="0.15">
      <c r="A50" t="s">
        <v>2496</v>
      </c>
      <c r="B50" t="s">
        <v>2497</v>
      </c>
      <c r="C50">
        <v>6</v>
      </c>
      <c r="D50">
        <v>3</v>
      </c>
      <c r="E50" t="s">
        <v>2498</v>
      </c>
      <c r="F50">
        <v>50</v>
      </c>
      <c r="G50">
        <v>3.55</v>
      </c>
      <c r="H50">
        <v>6.22</v>
      </c>
      <c r="I50">
        <v>3.9626561266100001E-2</v>
      </c>
      <c r="J50">
        <v>0.59286259596799995</v>
      </c>
      <c r="K50">
        <v>1</v>
      </c>
    </row>
    <row r="51" spans="1:11" x14ac:dyDescent="0.15">
      <c r="A51" t="s">
        <v>2499</v>
      </c>
      <c r="B51" t="s">
        <v>2500</v>
      </c>
      <c r="C51">
        <v>6</v>
      </c>
      <c r="D51">
        <v>3</v>
      </c>
      <c r="E51" t="s">
        <v>2501</v>
      </c>
      <c r="F51">
        <v>50</v>
      </c>
      <c r="G51">
        <v>3.55</v>
      </c>
      <c r="H51">
        <v>6.22</v>
      </c>
      <c r="I51">
        <v>3.9626561266100001E-2</v>
      </c>
      <c r="J51">
        <v>0.59286259596799995</v>
      </c>
      <c r="K51">
        <v>1</v>
      </c>
    </row>
    <row r="52" spans="1:11" x14ac:dyDescent="0.15">
      <c r="A52" t="s">
        <v>2502</v>
      </c>
      <c r="B52" t="s">
        <v>2503</v>
      </c>
      <c r="C52">
        <v>6</v>
      </c>
      <c r="D52">
        <v>3</v>
      </c>
      <c r="E52" t="s">
        <v>2501</v>
      </c>
      <c r="F52">
        <v>50</v>
      </c>
      <c r="G52">
        <v>3.55</v>
      </c>
      <c r="H52">
        <v>6.22</v>
      </c>
      <c r="I52">
        <v>3.9626561266100001E-2</v>
      </c>
      <c r="J52">
        <v>0.59286259596799995</v>
      </c>
      <c r="K52">
        <v>1</v>
      </c>
    </row>
    <row r="53" spans="1:11" x14ac:dyDescent="0.15">
      <c r="A53" t="s">
        <v>2504</v>
      </c>
      <c r="B53" t="s">
        <v>2505</v>
      </c>
      <c r="C53">
        <v>6</v>
      </c>
      <c r="D53">
        <v>3</v>
      </c>
      <c r="E53" t="s">
        <v>2506</v>
      </c>
      <c r="F53">
        <v>50</v>
      </c>
      <c r="G53">
        <v>3.55</v>
      </c>
      <c r="H53">
        <v>6.22</v>
      </c>
      <c r="I53">
        <v>3.9626561266100001E-2</v>
      </c>
      <c r="J53">
        <v>0.59286259596799995</v>
      </c>
      <c r="K53">
        <v>1</v>
      </c>
    </row>
    <row r="54" spans="1:11" x14ac:dyDescent="0.15">
      <c r="A54" t="s">
        <v>2507</v>
      </c>
      <c r="B54" t="s">
        <v>2508</v>
      </c>
      <c r="C54">
        <v>6</v>
      </c>
      <c r="D54">
        <v>3</v>
      </c>
      <c r="E54" t="s">
        <v>2506</v>
      </c>
      <c r="F54">
        <v>50</v>
      </c>
      <c r="G54">
        <v>3.55</v>
      </c>
      <c r="H54">
        <v>6.22</v>
      </c>
      <c r="I54">
        <v>3.9626561266100001E-2</v>
      </c>
      <c r="J54">
        <v>0.59286259596799995</v>
      </c>
      <c r="K54">
        <v>1</v>
      </c>
    </row>
    <row r="55" spans="1:11" x14ac:dyDescent="0.15">
      <c r="A55" t="s">
        <v>2509</v>
      </c>
      <c r="B55" t="s">
        <v>2510</v>
      </c>
      <c r="C55">
        <v>6</v>
      </c>
      <c r="D55">
        <v>3</v>
      </c>
      <c r="E55" t="s">
        <v>2506</v>
      </c>
      <c r="F55">
        <v>50</v>
      </c>
      <c r="G55">
        <v>3.55</v>
      </c>
      <c r="H55">
        <v>6.22</v>
      </c>
      <c r="I55">
        <v>3.9626561266100001E-2</v>
      </c>
      <c r="J55">
        <v>0.59286259596799995</v>
      </c>
      <c r="K55">
        <v>1</v>
      </c>
    </row>
    <row r="56" spans="1:11" x14ac:dyDescent="0.15">
      <c r="A56" t="s">
        <v>2511</v>
      </c>
      <c r="B56" t="s">
        <v>2512</v>
      </c>
      <c r="C56">
        <v>6</v>
      </c>
      <c r="D56">
        <v>3</v>
      </c>
      <c r="E56" t="s">
        <v>2498</v>
      </c>
      <c r="F56">
        <v>50</v>
      </c>
      <c r="G56">
        <v>3.55</v>
      </c>
      <c r="H56">
        <v>6.22</v>
      </c>
      <c r="I56">
        <v>3.9626561266100001E-2</v>
      </c>
      <c r="J56">
        <v>0.59286259596799995</v>
      </c>
      <c r="K56">
        <v>1</v>
      </c>
    </row>
    <row r="57" spans="1:11" x14ac:dyDescent="0.15">
      <c r="A57" t="s">
        <v>2513</v>
      </c>
      <c r="B57" t="s">
        <v>2514</v>
      </c>
      <c r="C57">
        <v>6</v>
      </c>
      <c r="D57">
        <v>3</v>
      </c>
      <c r="E57" t="s">
        <v>2506</v>
      </c>
      <c r="F57">
        <v>50</v>
      </c>
      <c r="G57">
        <v>3.55</v>
      </c>
      <c r="H57">
        <v>6.22</v>
      </c>
      <c r="I57">
        <v>3.9626561266100001E-2</v>
      </c>
      <c r="J57">
        <v>0.59286259596799995</v>
      </c>
      <c r="K57">
        <v>1</v>
      </c>
    </row>
    <row r="58" spans="1:11" x14ac:dyDescent="0.15">
      <c r="A58" t="s">
        <v>2515</v>
      </c>
      <c r="B58" t="s">
        <v>2516</v>
      </c>
      <c r="C58">
        <v>6</v>
      </c>
      <c r="D58">
        <v>3</v>
      </c>
      <c r="E58" t="s">
        <v>2506</v>
      </c>
      <c r="F58">
        <v>50</v>
      </c>
      <c r="G58">
        <v>3.55</v>
      </c>
      <c r="H58">
        <v>6.22</v>
      </c>
      <c r="I58">
        <v>3.9626561266100001E-2</v>
      </c>
      <c r="J58">
        <v>0.59286259596799995</v>
      </c>
      <c r="K58">
        <v>1</v>
      </c>
    </row>
    <row r="59" spans="1:11" x14ac:dyDescent="0.15">
      <c r="A59" t="s">
        <v>2517</v>
      </c>
      <c r="B59" t="s">
        <v>2518</v>
      </c>
      <c r="C59">
        <v>6</v>
      </c>
      <c r="D59">
        <v>3</v>
      </c>
      <c r="E59" t="s">
        <v>2506</v>
      </c>
      <c r="F59">
        <v>50</v>
      </c>
      <c r="G59">
        <v>3.55</v>
      </c>
      <c r="H59">
        <v>6.22</v>
      </c>
      <c r="I59">
        <v>3.9626561266100001E-2</v>
      </c>
      <c r="J59">
        <v>0.59286259596799995</v>
      </c>
      <c r="K59">
        <v>1</v>
      </c>
    </row>
    <row r="60" spans="1:11" x14ac:dyDescent="0.15">
      <c r="A60" t="s">
        <v>2519</v>
      </c>
      <c r="B60" t="s">
        <v>2520</v>
      </c>
      <c r="C60">
        <v>6</v>
      </c>
      <c r="D60">
        <v>3</v>
      </c>
      <c r="E60" t="s">
        <v>2506</v>
      </c>
      <c r="F60">
        <v>50</v>
      </c>
      <c r="G60">
        <v>3.55</v>
      </c>
      <c r="H60">
        <v>6.22</v>
      </c>
      <c r="I60">
        <v>3.9626561266100001E-2</v>
      </c>
      <c r="J60">
        <v>0.59286259596799995</v>
      </c>
      <c r="K60">
        <v>1</v>
      </c>
    </row>
    <row r="61" spans="1:11" x14ac:dyDescent="0.15">
      <c r="A61" t="s">
        <v>2521</v>
      </c>
      <c r="B61" t="s">
        <v>2522</v>
      </c>
      <c r="C61">
        <v>6</v>
      </c>
      <c r="D61">
        <v>3</v>
      </c>
      <c r="E61" t="s">
        <v>2506</v>
      </c>
      <c r="F61">
        <v>50</v>
      </c>
      <c r="G61">
        <v>3.55</v>
      </c>
      <c r="H61">
        <v>6.22</v>
      </c>
      <c r="I61">
        <v>3.9626561266100001E-2</v>
      </c>
      <c r="J61">
        <v>0.59286259596799995</v>
      </c>
      <c r="K61">
        <v>1</v>
      </c>
    </row>
    <row r="62" spans="1:11" x14ac:dyDescent="0.15">
      <c r="A62" t="s">
        <v>2523</v>
      </c>
      <c r="B62" t="s">
        <v>2524</v>
      </c>
      <c r="C62">
        <v>6</v>
      </c>
      <c r="D62">
        <v>3</v>
      </c>
      <c r="E62" t="s">
        <v>2506</v>
      </c>
      <c r="F62">
        <v>50</v>
      </c>
      <c r="G62">
        <v>3.55</v>
      </c>
      <c r="H62">
        <v>6.22</v>
      </c>
      <c r="I62">
        <v>3.9626561266100001E-2</v>
      </c>
      <c r="J62">
        <v>0.59286259596799995</v>
      </c>
      <c r="K62">
        <v>1</v>
      </c>
    </row>
    <row r="63" spans="1:11" x14ac:dyDescent="0.15">
      <c r="A63" t="s">
        <v>2525</v>
      </c>
      <c r="B63" t="s">
        <v>2526</v>
      </c>
      <c r="C63">
        <v>6</v>
      </c>
      <c r="D63">
        <v>3</v>
      </c>
      <c r="E63" t="s">
        <v>2506</v>
      </c>
      <c r="F63">
        <v>50</v>
      </c>
      <c r="G63">
        <v>3.55</v>
      </c>
      <c r="H63">
        <v>6.22</v>
      </c>
      <c r="I63">
        <v>3.9626561266100001E-2</v>
      </c>
      <c r="J63">
        <v>0.59286259596799995</v>
      </c>
      <c r="K63">
        <v>1</v>
      </c>
    </row>
    <row r="64" spans="1:11" x14ac:dyDescent="0.15">
      <c r="A64" t="s">
        <v>2527</v>
      </c>
      <c r="B64" t="s">
        <v>2528</v>
      </c>
      <c r="C64">
        <v>6</v>
      </c>
      <c r="D64">
        <v>3</v>
      </c>
      <c r="E64" t="s">
        <v>2506</v>
      </c>
      <c r="F64">
        <v>50</v>
      </c>
      <c r="G64">
        <v>3.55</v>
      </c>
      <c r="H64">
        <v>6.22</v>
      </c>
      <c r="I64">
        <v>3.9626561266100001E-2</v>
      </c>
      <c r="J64">
        <v>0.59286259596799995</v>
      </c>
      <c r="K64">
        <v>1</v>
      </c>
    </row>
    <row r="65" spans="1:11" x14ac:dyDescent="0.15">
      <c r="A65" t="s">
        <v>2529</v>
      </c>
      <c r="B65" t="s">
        <v>2530</v>
      </c>
      <c r="C65">
        <v>6</v>
      </c>
      <c r="D65">
        <v>3</v>
      </c>
      <c r="E65" t="s">
        <v>2506</v>
      </c>
      <c r="F65">
        <v>50</v>
      </c>
      <c r="G65">
        <v>3.55</v>
      </c>
      <c r="H65">
        <v>6.22</v>
      </c>
      <c r="I65">
        <v>3.9626561266100001E-2</v>
      </c>
      <c r="J65">
        <v>0.59286259596799995</v>
      </c>
      <c r="K65">
        <v>1</v>
      </c>
    </row>
    <row r="66" spans="1:11" x14ac:dyDescent="0.15">
      <c r="A66" t="s">
        <v>2531</v>
      </c>
      <c r="B66" t="s">
        <v>2532</v>
      </c>
      <c r="C66">
        <v>6</v>
      </c>
      <c r="D66">
        <v>3</v>
      </c>
      <c r="E66" t="s">
        <v>2506</v>
      </c>
      <c r="F66">
        <v>50</v>
      </c>
      <c r="G66">
        <v>3.55</v>
      </c>
      <c r="H66">
        <v>6.22</v>
      </c>
      <c r="I66">
        <v>3.9626561266100001E-2</v>
      </c>
      <c r="J66">
        <v>0.59286259596799995</v>
      </c>
      <c r="K66">
        <v>1</v>
      </c>
    </row>
    <row r="67" spans="1:11" x14ac:dyDescent="0.15">
      <c r="A67" t="s">
        <v>2533</v>
      </c>
      <c r="B67" t="s">
        <v>2534</v>
      </c>
      <c r="C67">
        <v>6</v>
      </c>
      <c r="D67">
        <v>3</v>
      </c>
      <c r="E67" t="s">
        <v>2506</v>
      </c>
      <c r="F67">
        <v>50</v>
      </c>
      <c r="G67">
        <v>3.55</v>
      </c>
      <c r="H67">
        <v>6.22</v>
      </c>
      <c r="I67">
        <v>3.9626561266100001E-2</v>
      </c>
      <c r="J67">
        <v>0.59286259596799995</v>
      </c>
      <c r="K67">
        <v>1</v>
      </c>
    </row>
    <row r="68" spans="1:11" x14ac:dyDescent="0.15">
      <c r="A68" t="s">
        <v>2535</v>
      </c>
      <c r="B68" t="s">
        <v>2536</v>
      </c>
      <c r="C68">
        <v>6</v>
      </c>
      <c r="D68">
        <v>3</v>
      </c>
      <c r="E68" t="s">
        <v>2506</v>
      </c>
      <c r="F68">
        <v>50</v>
      </c>
      <c r="G68">
        <v>3.55</v>
      </c>
      <c r="H68">
        <v>6.22</v>
      </c>
      <c r="I68">
        <v>3.9626561266100001E-2</v>
      </c>
      <c r="J68">
        <v>0.59286259596799995</v>
      </c>
      <c r="K68">
        <v>1</v>
      </c>
    </row>
    <row r="69" spans="1:11" x14ac:dyDescent="0.15">
      <c r="A69" t="s">
        <v>2537</v>
      </c>
      <c r="B69" t="s">
        <v>2538</v>
      </c>
      <c r="C69">
        <v>10</v>
      </c>
      <c r="D69">
        <v>4</v>
      </c>
      <c r="E69" t="s">
        <v>2539</v>
      </c>
      <c r="F69">
        <v>40</v>
      </c>
      <c r="G69">
        <v>2.84</v>
      </c>
      <c r="H69">
        <v>4.16</v>
      </c>
      <c r="I69">
        <v>3.99487491424E-2</v>
      </c>
      <c r="J69">
        <v>0.59286259596799995</v>
      </c>
      <c r="K69">
        <v>1</v>
      </c>
    </row>
    <row r="70" spans="1:11" x14ac:dyDescent="0.15">
      <c r="A70" t="s">
        <v>2540</v>
      </c>
      <c r="B70" t="s">
        <v>2541</v>
      </c>
      <c r="C70">
        <v>10</v>
      </c>
      <c r="D70">
        <v>4</v>
      </c>
      <c r="E70" t="s">
        <v>2539</v>
      </c>
      <c r="F70">
        <v>40</v>
      </c>
      <c r="G70">
        <v>2.84</v>
      </c>
      <c r="H70">
        <v>4.16</v>
      </c>
      <c r="I70">
        <v>3.99487491424E-2</v>
      </c>
      <c r="J70">
        <v>0.59286259596799995</v>
      </c>
      <c r="K70">
        <v>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query</vt:lpstr>
      <vt:lpstr>Biological Process</vt:lpstr>
      <vt:lpstr>Cellular Component</vt:lpstr>
      <vt:lpstr>Molecular Function</vt:lpstr>
      <vt:lpstr>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TZJ</cp:lastModifiedBy>
  <dcterms:created xsi:type="dcterms:W3CDTF">2022-07-10T00:03:58Z</dcterms:created>
  <dcterms:modified xsi:type="dcterms:W3CDTF">2022-07-25T07:17:05Z</dcterms:modified>
</cp:coreProperties>
</file>